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90" activeTab="3"/>
  </bookViews>
  <sheets>
    <sheet name="Supplementary Table 1" sheetId="1" r:id="rId1"/>
    <sheet name="Supplementary Table 2" sheetId="3" r:id="rId2"/>
    <sheet name="Supplementary Table 3" sheetId="2" r:id="rId3"/>
    <sheet name="Supplementary Table 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8" uniqueCount="1006">
  <si>
    <r>
      <t>Supplementary Table 1.</t>
    </r>
    <r>
      <rPr>
        <sz val="11"/>
        <color theme="1"/>
        <rFont val="Times New Roman"/>
        <charset val="134"/>
      </rPr>
      <t xml:space="preserve"> Microbial composition of ICST-BI/EN characterized by </t>
    </r>
    <r>
      <rPr>
        <i/>
        <sz val="11"/>
        <color theme="1"/>
        <rFont val="Times New Roman"/>
        <charset val="134"/>
      </rPr>
      <t>Enterobacter Hormaechei</t>
    </r>
    <r>
      <rPr>
        <sz val="11"/>
        <color theme="1"/>
        <rFont val="Times New Roman"/>
        <charset val="134"/>
      </rPr>
      <t xml:space="preserve"> and </t>
    </r>
    <r>
      <rPr>
        <i/>
        <sz val="11"/>
        <color theme="1"/>
        <rFont val="Times New Roman"/>
        <charset val="134"/>
      </rPr>
      <t xml:space="preserve">Bifidobacterium breve </t>
    </r>
    <r>
      <rPr>
        <sz val="11"/>
        <color theme="1"/>
        <rFont val="Times New Roman"/>
        <charset val="134"/>
      </rPr>
      <t>dominance. The species in bold are those that have been used, being the ones with an abundance percentage greater than 2%.</t>
    </r>
  </si>
  <si>
    <t>ICST-BI/EN</t>
  </si>
  <si>
    <t>Abundance</t>
  </si>
  <si>
    <t>Enterobacter hormaechei</t>
  </si>
  <si>
    <t>Bifidobacterium breve</t>
  </si>
  <si>
    <t>Bifidobacterium longum</t>
  </si>
  <si>
    <t>Bifidobacterium bifidum</t>
  </si>
  <si>
    <t>Enterococcus faecalis</t>
  </si>
  <si>
    <t>Escherichia coli</t>
  </si>
  <si>
    <t>Klebsiella oxytoca</t>
  </si>
  <si>
    <t>Veillonella parvula</t>
  </si>
  <si>
    <t>Veillonella atypica</t>
  </si>
  <si>
    <t>Klebsiella pneumoniae</t>
  </si>
  <si>
    <t>Klebsiella michiganensis</t>
  </si>
  <si>
    <t>Bifidobacterium pseudocatenulatum</t>
  </si>
  <si>
    <t>Parabacteroides distasonis</t>
  </si>
  <si>
    <t>Ruminococcus gnavus</t>
  </si>
  <si>
    <t>Staphylococcus epidermidis</t>
  </si>
  <si>
    <t>Enterobacter asburiae</t>
  </si>
  <si>
    <t>Bifidobacterium adolescentis</t>
  </si>
  <si>
    <t>Proteus mirabilis</t>
  </si>
  <si>
    <t>Parabacteroides merdae</t>
  </si>
  <si>
    <t>Collinsella aerofaciens</t>
  </si>
  <si>
    <t>Phocaeicola dorei</t>
  </si>
  <si>
    <t>Clostridium neonatale</t>
  </si>
  <si>
    <t>Enterobacter roggenkampii</t>
  </si>
  <si>
    <t>Clostridium paraputrificum</t>
  </si>
  <si>
    <t>Bacteroides fragilis</t>
  </si>
  <si>
    <r>
      <t>Supplementary Table 2</t>
    </r>
    <r>
      <rPr>
        <sz val="11"/>
        <color theme="1"/>
        <rFont val="Times New Roman"/>
        <charset val="134"/>
      </rPr>
      <t>. Quality-filtering report of transcriptomic data.</t>
    </r>
  </si>
  <si>
    <t>Sample ID</t>
  </si>
  <si>
    <t>Sequenced reads</t>
  </si>
  <si>
    <t>High quality reads</t>
  </si>
  <si>
    <t>PRL2010-CST1</t>
  </si>
  <si>
    <t>PRL2010-CST2</t>
  </si>
  <si>
    <t>PRL2010-CST3</t>
  </si>
  <si>
    <t>PRL2010-CST-MELATONIN-1</t>
  </si>
  <si>
    <t>PRL2010-CST-MELATONIN-2</t>
  </si>
  <si>
    <t>PRL2010-CST-MELATONIN-3</t>
  </si>
  <si>
    <t>PRL2010-CTRL1</t>
  </si>
  <si>
    <t>PRL2010-CTRL2</t>
  </si>
  <si>
    <t>PRL2010-CTRL3</t>
  </si>
  <si>
    <t>PRL2010-MELATONIN-1</t>
  </si>
  <si>
    <t>PRL2010-MELATONIN-2</t>
  </si>
  <si>
    <t>PRL2010-MELATONIN-3</t>
  </si>
  <si>
    <r>
      <t xml:space="preserve">Supplementary Table 3. </t>
    </r>
    <r>
      <rPr>
        <sz val="11"/>
        <rFont val="Times New Roman"/>
        <charset val="134"/>
      </rPr>
      <t>Differentially expressed genes of the six dominant strains of the ICST-BI/EN enterotype when exposed to melatonin hormone vs control. Genes up-regulated and with p-value&lt;0.05 are highlighted in green.</t>
    </r>
  </si>
  <si>
    <t>Gene name</t>
  </si>
  <si>
    <t>logFC</t>
  </si>
  <si>
    <t>logCPM</t>
  </si>
  <si>
    <t>PValue</t>
  </si>
  <si>
    <t>FDR</t>
  </si>
  <si>
    <t>Annotation</t>
  </si>
  <si>
    <r>
      <rPr>
        <i/>
        <sz val="11"/>
        <color theme="1"/>
        <rFont val="Times New Roman"/>
        <charset val="134"/>
      </rPr>
      <t xml:space="preserve">B. bifidum </t>
    </r>
    <r>
      <rPr>
        <sz val="11"/>
        <color theme="1"/>
        <rFont val="Times New Roman"/>
        <charset val="134"/>
      </rPr>
      <t>PRL2010</t>
    </r>
  </si>
  <si>
    <t>BBPR_RS02545</t>
  </si>
  <si>
    <t>hypothetical protein</t>
  </si>
  <si>
    <t>BBPR_RS02205</t>
  </si>
  <si>
    <t>transposase</t>
  </si>
  <si>
    <t>BBPR_RS07235</t>
  </si>
  <si>
    <t>DUF3791 domain-containing protein</t>
  </si>
  <si>
    <t>BBPR_RS00840</t>
  </si>
  <si>
    <t>ATP-binding protein</t>
  </si>
  <si>
    <t>BBPR_RS04445</t>
  </si>
  <si>
    <t>phage antirepressor Ant</t>
  </si>
  <si>
    <t>BBPR_RS02760</t>
  </si>
  <si>
    <t>transcriptional regulator NrdR</t>
  </si>
  <si>
    <t>BBPR_RS05205</t>
  </si>
  <si>
    <t>BBPR_RS00890</t>
  </si>
  <si>
    <t>BBPR_RS02755</t>
  </si>
  <si>
    <t>LysM peptidoglycan-binding domain-containing protein</t>
  </si>
  <si>
    <t>BBPR_RS09370</t>
  </si>
  <si>
    <t>BBPR_RS00595</t>
  </si>
  <si>
    <t>(deoxy)nucleoside triphosphate pyrophosphohydrolase</t>
  </si>
  <si>
    <t>BBPR_RS07240</t>
  </si>
  <si>
    <t>DUF3990 domain-containing protein</t>
  </si>
  <si>
    <t>BBPR_RS07465</t>
  </si>
  <si>
    <t>DUF4916 domain-containing protein</t>
  </si>
  <si>
    <t>BBPR_RS00325</t>
  </si>
  <si>
    <t>rhamnan synthesis F family protein</t>
  </si>
  <si>
    <t>BBPR_RS01360</t>
  </si>
  <si>
    <t>memba protein</t>
  </si>
  <si>
    <t>BBPR_RS00900</t>
  </si>
  <si>
    <t>Abi family protein</t>
  </si>
  <si>
    <t>BBPR_RS09550</t>
  </si>
  <si>
    <t>site-specific integrase</t>
  </si>
  <si>
    <t>BBPR_RS07245</t>
  </si>
  <si>
    <t>BBPR_RS08345</t>
  </si>
  <si>
    <t>endonuclease NucS</t>
  </si>
  <si>
    <t>BBPR_RS09655</t>
  </si>
  <si>
    <t>BBPR_RS00865</t>
  </si>
  <si>
    <t>TetR/AcrR family transcriptional regulator</t>
  </si>
  <si>
    <t>BBPR_RS00660</t>
  </si>
  <si>
    <t>BBPR_RS09510</t>
  </si>
  <si>
    <t>permease</t>
  </si>
  <si>
    <t>BBPR_RS00935</t>
  </si>
  <si>
    <t>BBPR_RS01820</t>
  </si>
  <si>
    <t>AEC family transporter</t>
  </si>
  <si>
    <t>BBPR_RS01460</t>
  </si>
  <si>
    <t>isopeptide-forming domain-containing fimbrial protein</t>
  </si>
  <si>
    <t>BBPR_RS00670</t>
  </si>
  <si>
    <t>DUF4417 domain-containing protein</t>
  </si>
  <si>
    <t>BBPR_RS03540</t>
  </si>
  <si>
    <t>2-C-methyl-D-erythritol 4-phosphate cytidylyltransferase</t>
  </si>
  <si>
    <t>BBPR_RS05550</t>
  </si>
  <si>
    <t>BBPR_RS09765</t>
  </si>
  <si>
    <t>MFS transporter</t>
  </si>
  <si>
    <t>BBPR_RS00590</t>
  </si>
  <si>
    <t>DUF3427 domain-containing protein</t>
  </si>
  <si>
    <t>BBPR_RS04830</t>
  </si>
  <si>
    <t>DUF4234 domain-containing protein</t>
  </si>
  <si>
    <t>BBPR_RS05330</t>
  </si>
  <si>
    <t>sugar ABC transporter permease</t>
  </si>
  <si>
    <t>BBPR_RS00395</t>
  </si>
  <si>
    <t>glucose-1-phosphate thymidylyltransferase RfbA</t>
  </si>
  <si>
    <t>BBPR_RS09360</t>
  </si>
  <si>
    <t>ribonuclease P protein component</t>
  </si>
  <si>
    <t>BBPR_RS05955</t>
  </si>
  <si>
    <t>BBPR_RS03755</t>
  </si>
  <si>
    <t>TerC family protein</t>
  </si>
  <si>
    <t>BBPR_RS06580</t>
  </si>
  <si>
    <t>DUF4230 domain-containing protein</t>
  </si>
  <si>
    <t>BBPR_RS07890</t>
  </si>
  <si>
    <t>50S ribosomal protein L22</t>
  </si>
  <si>
    <t>BBPR_RS01180</t>
  </si>
  <si>
    <t>SDR family NAD(P)-dependent oxidoreductase</t>
  </si>
  <si>
    <t>BBPR_RS00930</t>
  </si>
  <si>
    <t>BBPR_RS01260</t>
  </si>
  <si>
    <t>BBPR_RS04875</t>
  </si>
  <si>
    <t>DNA cytosine methyltransferase</t>
  </si>
  <si>
    <t>BBPR_RS07875</t>
  </si>
  <si>
    <t>50S ribosomal protein L29</t>
  </si>
  <si>
    <t>BBPR_RS07880</t>
  </si>
  <si>
    <t>50S ribosomal protein L16</t>
  </si>
  <si>
    <t>BBPR_RS06730</t>
  </si>
  <si>
    <t>MurR/RpiR family transcriptional regulator</t>
  </si>
  <si>
    <t>BBPR_RS05325</t>
  </si>
  <si>
    <t>carbohydrate ABC transporter permease</t>
  </si>
  <si>
    <t>BBPR_RS00850</t>
  </si>
  <si>
    <t>BBPR_RS09245</t>
  </si>
  <si>
    <t>SpaH/EbpB family LPXTG-anchored major pilin</t>
  </si>
  <si>
    <t>BBPR_RS01175</t>
  </si>
  <si>
    <t>enolase C-terminal domain-like protein</t>
  </si>
  <si>
    <t>BBPR_RS07885</t>
  </si>
  <si>
    <t>30S ribosomal protein S3</t>
  </si>
  <si>
    <t>BBPR_RS02375</t>
  </si>
  <si>
    <t>vitamin K epoxide reductase family protein</t>
  </si>
  <si>
    <t>BBPR_RS09355</t>
  </si>
  <si>
    <t>membrane protein insertion efficiency factor YidD</t>
  </si>
  <si>
    <t>BBPR_RS00885</t>
  </si>
  <si>
    <t>type I restriction-modification system subunit M</t>
  </si>
  <si>
    <t>BBPR_RS05135</t>
  </si>
  <si>
    <t>tRNA-Val</t>
  </si>
  <si>
    <t>BBPR_RS04015</t>
  </si>
  <si>
    <t>FtsX-like permease family protein</t>
  </si>
  <si>
    <t>BBPR_RS03515</t>
  </si>
  <si>
    <t>CDP-glycerol glycerophosphotransferase family protein</t>
  </si>
  <si>
    <t>BBPR_RS07895</t>
  </si>
  <si>
    <t>30S ribosomal protein S19</t>
  </si>
  <si>
    <t>BBPR_RS00455</t>
  </si>
  <si>
    <t>sterol carrier family protein</t>
  </si>
  <si>
    <t>BBPR_RS02045</t>
  </si>
  <si>
    <t>Crp/Fnr family transcriptional regulator</t>
  </si>
  <si>
    <t>BBPR_RS06300</t>
  </si>
  <si>
    <t>alkaline phosphatase family protein</t>
  </si>
  <si>
    <t>BBPR_RS07995</t>
  </si>
  <si>
    <t>DNA polymerase IV</t>
  </si>
  <si>
    <t>BBPR_RS02010</t>
  </si>
  <si>
    <t>NAD(+) diphosphatase</t>
  </si>
  <si>
    <t>BBPR_RS06795</t>
  </si>
  <si>
    <t>23S ribosomal RNA</t>
  </si>
  <si>
    <t>BBPR_RS00380</t>
  </si>
  <si>
    <t>IS3 family transposase</t>
  </si>
  <si>
    <t>BBPR_RS08075</t>
  </si>
  <si>
    <t>flagella basal body P-ring formation protein FlgA</t>
  </si>
  <si>
    <t>BBPR_RS09035</t>
  </si>
  <si>
    <t>substrate-binding domain-containing protein</t>
  </si>
  <si>
    <t>BBPR_RS06060</t>
  </si>
  <si>
    <t>isoaspartyl peptidase/L-asparaginase</t>
  </si>
  <si>
    <t>BBPR_RS00860</t>
  </si>
  <si>
    <t>integrase core domain-containing protein</t>
  </si>
  <si>
    <t>BBPR_RS08265</t>
  </si>
  <si>
    <t>LacI family DNA-binding transcriptional regulator</t>
  </si>
  <si>
    <t>BBPR_RS05735</t>
  </si>
  <si>
    <t>potassium transporter TrkG</t>
  </si>
  <si>
    <t>BBPR_RS04575</t>
  </si>
  <si>
    <t>phage portal protein</t>
  </si>
  <si>
    <t>BBPR_RS07580</t>
  </si>
  <si>
    <t>PspC domain-containing protein</t>
  </si>
  <si>
    <t>BBPR_RS06910</t>
  </si>
  <si>
    <t>glycerate kinase</t>
  </si>
  <si>
    <t>BBPR_RS09155</t>
  </si>
  <si>
    <t>BBPR_RS05470</t>
  </si>
  <si>
    <t>ComEA family DNA-binding protein</t>
  </si>
  <si>
    <t>BBPR_RS04850</t>
  </si>
  <si>
    <t>carboxymuconolactone decarboxylase family protein</t>
  </si>
  <si>
    <t>BBPR_RS06295</t>
  </si>
  <si>
    <t>septation protein SepH</t>
  </si>
  <si>
    <t>BBPR_RS09590</t>
  </si>
  <si>
    <t>BBPR_RS09480</t>
  </si>
  <si>
    <t>BBPR_RS08785</t>
  </si>
  <si>
    <t>phosphoenolpyruvate--protein phosphotransferase</t>
  </si>
  <si>
    <t>BBPR_RS02005</t>
  </si>
  <si>
    <t>alpha/beta hydrolase</t>
  </si>
  <si>
    <t>BBPR_RS08405</t>
  </si>
  <si>
    <t>BrnT family toxin</t>
  </si>
  <si>
    <t>BBPR_RS01680</t>
  </si>
  <si>
    <t>BBPR_RS00295</t>
  </si>
  <si>
    <t>BBPR_RS01675</t>
  </si>
  <si>
    <t>BBPR_RS04605</t>
  </si>
  <si>
    <t>BBPR_RS01685</t>
  </si>
  <si>
    <t>dicarboxylate/amino acid:cation symporter</t>
  </si>
  <si>
    <t>BBPR_RS08410</t>
  </si>
  <si>
    <t>BBPR_RS04595</t>
  </si>
  <si>
    <t>phage major capsid protein</t>
  </si>
  <si>
    <r>
      <rPr>
        <i/>
        <sz val="11"/>
        <color theme="1"/>
        <rFont val="Times New Roman"/>
        <charset val="134"/>
      </rPr>
      <t xml:space="preserve">B. breve </t>
    </r>
    <r>
      <rPr>
        <sz val="11"/>
        <color theme="1"/>
        <rFont val="Times New Roman"/>
        <charset val="134"/>
      </rPr>
      <t>PRL2012</t>
    </r>
  </si>
  <si>
    <t>PRL2012_0111</t>
  </si>
  <si>
    <t>PRL2012_1046</t>
  </si>
  <si>
    <t>PRL2012_0112</t>
  </si>
  <si>
    <t>PRL2012_1838</t>
  </si>
  <si>
    <t>PRL2012_1591</t>
  </si>
  <si>
    <t>PRL2012_1672</t>
  </si>
  <si>
    <t>PRL2012_1673</t>
  </si>
  <si>
    <t>SDR family oxidoreductase</t>
  </si>
  <si>
    <t>PRL2012_tRNA3</t>
  </si>
  <si>
    <t>tRNA-Leu</t>
  </si>
  <si>
    <t>PRL2012_0378</t>
  </si>
  <si>
    <t>2-succinyl-5-enolpyruvyl-6-hydroxy-3-cyclohexene -1-carboxylate synthase</t>
  </si>
  <si>
    <t>PRL2012_1045</t>
  </si>
  <si>
    <t>PRL2012_0942</t>
  </si>
  <si>
    <t>PRL2012_1071</t>
  </si>
  <si>
    <t>PcfB family protein</t>
  </si>
  <si>
    <t>PRL2012_0272</t>
  </si>
  <si>
    <t>Rid family detoxifying hydrolase</t>
  </si>
  <si>
    <t>PRL2012_0154</t>
  </si>
  <si>
    <t>PRL2012_tRNA39</t>
  </si>
  <si>
    <t>tRNA-Glu</t>
  </si>
  <si>
    <t>PRL2012_0166</t>
  </si>
  <si>
    <t>LacI family transcriptional regulator</t>
  </si>
  <si>
    <t>PRL2012_0613</t>
  </si>
  <si>
    <t>PRL2012_0707</t>
  </si>
  <si>
    <t>chaperonin</t>
  </si>
  <si>
    <t>PRL2012_1829</t>
  </si>
  <si>
    <t>PRL2012_1493</t>
  </si>
  <si>
    <t>OsmC family protein</t>
  </si>
  <si>
    <t>PRL2012_1432</t>
  </si>
  <si>
    <t>helix-turn-helix domain-containing protein</t>
  </si>
  <si>
    <t>PRL2012_0880</t>
  </si>
  <si>
    <t>PRL2012_0085</t>
  </si>
  <si>
    <t>heavy metal translocating P-type ATPase</t>
  </si>
  <si>
    <t>PRL2012_1015</t>
  </si>
  <si>
    <t>ABC transporter ATP-binding protein</t>
  </si>
  <si>
    <t>PRL2012_0159</t>
  </si>
  <si>
    <t>metallophosphoesterase family protein</t>
  </si>
  <si>
    <t>PRL2012_0986</t>
  </si>
  <si>
    <t>PRL2012_0153</t>
  </si>
  <si>
    <t>glucosamine-6-phosphate deaminase</t>
  </si>
  <si>
    <t>PRL2012_0211</t>
  </si>
  <si>
    <t>phasin family protein</t>
  </si>
  <si>
    <t>PRL2012_1468</t>
  </si>
  <si>
    <t>relaxase/mobilization nuclease domain-containing protein</t>
  </si>
  <si>
    <t>PRL2012_0146</t>
  </si>
  <si>
    <t>nitronate monooxygenase</t>
  </si>
  <si>
    <t>PRL2012_0389</t>
  </si>
  <si>
    <t>PRL2012_1088</t>
  </si>
  <si>
    <t>WhiB family transcriptional regulator</t>
  </si>
  <si>
    <t>PRL2012_0144</t>
  </si>
  <si>
    <t>PRL2012_1070</t>
  </si>
  <si>
    <t>PRL2012_1014</t>
  </si>
  <si>
    <t>relaxase</t>
  </si>
  <si>
    <t>PRL2012_0709</t>
  </si>
  <si>
    <t>PRL2012_1643</t>
  </si>
  <si>
    <t>Vacuole effluxer Atg22 like protein</t>
  </si>
  <si>
    <t>PRL2012_1069</t>
  </si>
  <si>
    <t>plasmid mobilization relaxosome protein MobC</t>
  </si>
  <si>
    <t>PRL2012_0152</t>
  </si>
  <si>
    <t>dihydrodipicolinate synthase family protein</t>
  </si>
  <si>
    <t>PRL2012_0393</t>
  </si>
  <si>
    <t>IS110 family transposase</t>
  </si>
  <si>
    <t>PRL2012_0708</t>
  </si>
  <si>
    <t>PRL2012_0391</t>
  </si>
  <si>
    <t>IS21 family transposase</t>
  </si>
  <si>
    <t>PRL2012_1472</t>
  </si>
  <si>
    <t>ParB/RepB/Spo0J family partition protein</t>
  </si>
  <si>
    <t>PRL2012_1016</t>
  </si>
  <si>
    <t>ABC transporter permease</t>
  </si>
  <si>
    <t>PRL2012_1435</t>
  </si>
  <si>
    <t>PRL2012_1465</t>
  </si>
  <si>
    <t>antirestriction protein ArdA</t>
  </si>
  <si>
    <t>PRL2012_0612</t>
  </si>
  <si>
    <t>ATP-binding cassette domain-containing protein</t>
  </si>
  <si>
    <t>PRL2012_0169</t>
  </si>
  <si>
    <t>PRL2012_1759</t>
  </si>
  <si>
    <t>PRL2012_0145</t>
  </si>
  <si>
    <t>ROK family protein</t>
  </si>
  <si>
    <t>PRL2012_1064</t>
  </si>
  <si>
    <t>gas vesicle protein</t>
  </si>
  <si>
    <t>PRL2012_1436</t>
  </si>
  <si>
    <t>PRL2012_1473</t>
  </si>
  <si>
    <t>PRL2012_0710</t>
  </si>
  <si>
    <r>
      <rPr>
        <i/>
        <sz val="11"/>
        <color theme="1"/>
        <rFont val="Times New Roman"/>
        <charset val="134"/>
      </rPr>
      <t>E. coli</t>
    </r>
    <r>
      <rPr>
        <sz val="11"/>
        <color theme="1"/>
        <rFont val="Times New Roman"/>
        <charset val="134"/>
      </rPr>
      <t xml:space="preserve"> 52F</t>
    </r>
  </si>
  <si>
    <t>GJPDDHCG_01442</t>
  </si>
  <si>
    <t>Autoinducer 2-binding protein LsrB</t>
  </si>
  <si>
    <t>GJPDDHCG_02478</t>
  </si>
  <si>
    <t>GJPDDHCG_00912</t>
  </si>
  <si>
    <t>Fe(3+) dicitrate transport ATP-binding protein FecE</t>
  </si>
  <si>
    <t>GJPDDHCG_00170</t>
  </si>
  <si>
    <t>GJPDDHCG_03346</t>
  </si>
  <si>
    <t>Arsenical pump membrane protein</t>
  </si>
  <si>
    <t>GJPDDHCG_00375</t>
  </si>
  <si>
    <t>Nucleoid-associated protein YbaB</t>
  </si>
  <si>
    <t>GJPDDHCG_02668</t>
  </si>
  <si>
    <t>N-acetylmuramoyl-L-alanine amidase AmiC</t>
  </si>
  <si>
    <t>GJPDDHCG_00469</t>
  </si>
  <si>
    <t>Isochorismate synthase EntC</t>
  </si>
  <si>
    <t>GJPDDHCG_02144</t>
  </si>
  <si>
    <t>putative autotransporter YfaL</t>
  </si>
  <si>
    <t>GJPDDHCG_03189</t>
  </si>
  <si>
    <t>Protein TusC</t>
  </si>
  <si>
    <t>GJPDDHCG_01898</t>
  </si>
  <si>
    <t>GJPDDHCG_00863</t>
  </si>
  <si>
    <t>Cold shock-like protein CspG</t>
  </si>
  <si>
    <t>GJPDDHCG_02317</t>
  </si>
  <si>
    <t>GJPDDHCG_01202</t>
  </si>
  <si>
    <t>GJPDDHCG_02711</t>
  </si>
  <si>
    <t>GJPDDHCG_02896</t>
  </si>
  <si>
    <t>Protein YqiD</t>
  </si>
  <si>
    <t>GJPDDHCG_01911</t>
  </si>
  <si>
    <t>Sensor histidine kinase HprS</t>
  </si>
  <si>
    <t>GJPDDHCG_03852</t>
  </si>
  <si>
    <t>GJPDDHCG_04122</t>
  </si>
  <si>
    <t>GJPDDHCG_01896</t>
  </si>
  <si>
    <t>Transcriptional regulatory protein RcsA</t>
  </si>
  <si>
    <t>GJPDDHCG_04123</t>
  </si>
  <si>
    <t>Prophage integrase IntA</t>
  </si>
  <si>
    <t>GJPDDHCG_04313</t>
  </si>
  <si>
    <t>putative HTH-type transcriptional regulator</t>
  </si>
  <si>
    <t>GJPDDHCG_03945</t>
  </si>
  <si>
    <t>Aminoalkylphosphonate N-acetyltransferase</t>
  </si>
  <si>
    <t>GJPDDHCG_01587</t>
  </si>
  <si>
    <t>Transcriptional regulator SlyA</t>
  </si>
  <si>
    <t>GJPDDHCG_01030</t>
  </si>
  <si>
    <t>putative L,D-transpeptidase YcfS</t>
  </si>
  <si>
    <t>GJPDDHCG_03073</t>
  </si>
  <si>
    <t>putative protein YhcH</t>
  </si>
  <si>
    <t>GJPDDHCG_04259</t>
  </si>
  <si>
    <t>Trp operon repressor</t>
  </si>
  <si>
    <t>GJPDDHCG_00401</t>
  </si>
  <si>
    <t>Protein RhsD</t>
  </si>
  <si>
    <t>GJPDDHCG_00428</t>
  </si>
  <si>
    <t>Peptidyl-prolyl cis-trans isomerase B</t>
  </si>
  <si>
    <t>GJPDDHCG_01770</t>
  </si>
  <si>
    <t>23S rRNA (guanine(745)-N(1))-methyltransferase</t>
  </si>
  <si>
    <t>GJPDDHCG_01586</t>
  </si>
  <si>
    <t>Outer membrane lipoprotein SlyB</t>
  </si>
  <si>
    <t>GJPDDHCG_02000</t>
  </si>
  <si>
    <t>Hexitol phosphatase B</t>
  </si>
  <si>
    <t>GJPDDHCG_03699</t>
  </si>
  <si>
    <t>putative protein YshB</t>
  </si>
  <si>
    <t>GJPDDHCG_01271</t>
  </si>
  <si>
    <t>Thiosulfate sulfurtransferase PspE</t>
  </si>
  <si>
    <t>GJPDDHCG_03614</t>
  </si>
  <si>
    <t>Peptidyl-prolyl cis-trans isomerase C</t>
  </si>
  <si>
    <t>GJPDDHCG_01155</t>
  </si>
  <si>
    <t>GJPDDHCG_03487</t>
  </si>
  <si>
    <t>Orotate phosphoribosyltransferase</t>
  </si>
  <si>
    <t>GJPDDHCG_03017</t>
  </si>
  <si>
    <t>30S ribosomal protein S15</t>
  </si>
  <si>
    <t>GJPDDHCG_01282</t>
  </si>
  <si>
    <t>Oligosaccharides import ATP-binding protein MsmX</t>
  </si>
  <si>
    <t>GJPDDHCG_03961</t>
  </si>
  <si>
    <t>GJPDDHCG_00812</t>
  </si>
  <si>
    <t>Fimbrial subunit ElfA</t>
  </si>
  <si>
    <t>GJPDDHCG_01685</t>
  </si>
  <si>
    <t>PTS system N,N'-diacetylchitobiose-specific EIIB component</t>
  </si>
  <si>
    <t>GJPDDHCG_01371</t>
  </si>
  <si>
    <t>HTH-type transcriptional regulator McbR</t>
  </si>
  <si>
    <t>GJPDDHCG_03855</t>
  </si>
  <si>
    <t>GJPDDHCG_00108</t>
  </si>
  <si>
    <t>ISNCY family transposase ISSen7</t>
  </si>
  <si>
    <t>GJPDDHCG_00340</t>
  </si>
  <si>
    <t>DNA-binding transcriptional regulator BolA</t>
  </si>
  <si>
    <t>GJPDDHCG_00557</t>
  </si>
  <si>
    <t>Ferric uptake regulation protein</t>
  </si>
  <si>
    <t>GJPDDHCG_01486</t>
  </si>
  <si>
    <t>GJPDDHCG_03032</t>
  </si>
  <si>
    <t>RNA-binding protein YhbY</t>
  </si>
  <si>
    <t>GJPDDHCG_01065</t>
  </si>
  <si>
    <t>putative protein YmgD</t>
  </si>
  <si>
    <t>GJPDDHCG_02553</t>
  </si>
  <si>
    <t>Carbon storage regulator</t>
  </si>
  <si>
    <t>GJPDDHCG_04072</t>
  </si>
  <si>
    <t>putative protein YtfJ</t>
  </si>
  <si>
    <t>GJPDDHCG_00500</t>
  </si>
  <si>
    <t>Cold shock-like protein CspE</t>
  </si>
  <si>
    <t>GJPDDHCG_01268</t>
  </si>
  <si>
    <t>Phage shock protein B</t>
  </si>
  <si>
    <t>GJPDDHCG_01937</t>
  </si>
  <si>
    <t>GJPDDHCG_03309</t>
  </si>
  <si>
    <t>GJPDDHCG_01868</t>
  </si>
  <si>
    <t>RNA polymerase sigma factor FliA</t>
  </si>
  <si>
    <t>GJPDDHCG_01772</t>
  </si>
  <si>
    <t>GJPDDHCG_01828</t>
  </si>
  <si>
    <t>Flagellar biosynthesis protein FlhA</t>
  </si>
  <si>
    <t>GJPDDHCG_04054</t>
  </si>
  <si>
    <t>L-ribulose-5-phosphate 4-epimerase UlaF</t>
  </si>
  <si>
    <t>GJPDDHCG_01134</t>
  </si>
  <si>
    <t>Thymidine kinase</t>
  </si>
  <si>
    <t>GJPDDHCG_01378</t>
  </si>
  <si>
    <t>DNA-invertase hin</t>
  </si>
  <si>
    <t>GJPDDHCG_01690</t>
  </si>
  <si>
    <t>Periplasmic chaperone Spy</t>
  </si>
  <si>
    <t>GJPDDHCG_04448</t>
  </si>
  <si>
    <t>Prophage tail fiber assembly protein TfaE</t>
  </si>
  <si>
    <t>GJPDDHCG_00004</t>
  </si>
  <si>
    <t>30S ribosomal protein S20</t>
  </si>
  <si>
    <t>GJPDDHCG_02023</t>
  </si>
  <si>
    <t>putative fimbrial-like protein YehD</t>
  </si>
  <si>
    <t>GJPDDHCG_00228</t>
  </si>
  <si>
    <t>Cyclic di-GMP phosphodiesterase PdeL</t>
  </si>
  <si>
    <t>GJPDDHCG_01984</t>
  </si>
  <si>
    <t>DNA-3-methyladenine glycosylase 2</t>
  </si>
  <si>
    <t>GJPDDHCG_03465</t>
  </si>
  <si>
    <t>Undecaprenyl-phosphate 4-deoxy-4-formamido-L-arabinose transferase</t>
  </si>
  <si>
    <t>GJPDDHCG_00627</t>
  </si>
  <si>
    <t>GJPDDHCG_03379</t>
  </si>
  <si>
    <t>Protein YhjR</t>
  </si>
  <si>
    <t>GJPDDHCG_03005</t>
  </si>
  <si>
    <t>Protein/nucleic acid deglycase 2</t>
  </si>
  <si>
    <t>GJPDDHCG_03403</t>
  </si>
  <si>
    <t>IS3 family transposase IS103</t>
  </si>
  <si>
    <t>GJPDDHCG_03749</t>
  </si>
  <si>
    <t>Periplasmic protein CpxP</t>
  </si>
  <si>
    <t>GJPDDHCG_02307</t>
  </si>
  <si>
    <t>GJPDDHCG_00234</t>
  </si>
  <si>
    <t>GJPDDHCG_01267</t>
  </si>
  <si>
    <t>Phage shock protein A</t>
  </si>
  <si>
    <t>GJPDDHCG_00665</t>
  </si>
  <si>
    <t>Inner membrane protein YbhQ</t>
  </si>
  <si>
    <t>GJPDDHCG_01826</t>
  </si>
  <si>
    <t>GJPDDHCG_02018</t>
  </si>
  <si>
    <t>Nickel/cobalt efflux system RcnA</t>
  </si>
  <si>
    <t>GJPDDHCG_01410</t>
  </si>
  <si>
    <t>Protein bdm</t>
  </si>
  <si>
    <t>GJPDDHCG_01613</t>
  </si>
  <si>
    <t>Putative monooxygenase YdhR</t>
  </si>
  <si>
    <t>GJPDDHCG_01593</t>
  </si>
  <si>
    <t>GJPDDHCG_03520</t>
  </si>
  <si>
    <t>GJPDDHCG_02035</t>
  </si>
  <si>
    <t>putative lipoprotein YehR</t>
  </si>
  <si>
    <t>GJPDDHCG_01496</t>
  </si>
  <si>
    <t>Cold shock-like protein CspB</t>
  </si>
  <si>
    <t>GJPDDHCG_01495</t>
  </si>
  <si>
    <t>Cold shock-like protein CspJ</t>
  </si>
  <si>
    <t>GJPDDHCG_03090</t>
  </si>
  <si>
    <t>Multiple stress resistance protein BhsA</t>
  </si>
  <si>
    <r>
      <rPr>
        <i/>
        <sz val="11"/>
        <color theme="1"/>
        <rFont val="Times New Roman"/>
        <charset val="134"/>
      </rPr>
      <t>B. longum</t>
    </r>
    <r>
      <rPr>
        <sz val="11"/>
        <color theme="1"/>
        <rFont val="Times New Roman"/>
        <charset val="134"/>
      </rPr>
      <t xml:space="preserve"> PRL2022</t>
    </r>
  </si>
  <si>
    <t>67B_0958</t>
  </si>
  <si>
    <t>67B_2013</t>
  </si>
  <si>
    <t>67B_0991</t>
  </si>
  <si>
    <t>67B_0258</t>
  </si>
  <si>
    <t>HK97 family phage prohead protease</t>
  </si>
  <si>
    <t>67B_0440</t>
  </si>
  <si>
    <t>MoxR family ATPase</t>
  </si>
  <si>
    <t>67B_1082</t>
  </si>
  <si>
    <t>HipA domain-containing protein</t>
  </si>
  <si>
    <t>67B_0036</t>
  </si>
  <si>
    <t>67B_1142</t>
  </si>
  <si>
    <t>aminotransferase class I/II-fold pyridoxal phosphate-dependent enzyme</t>
  </si>
  <si>
    <t>67B_1634</t>
  </si>
  <si>
    <t>67B_1797</t>
  </si>
  <si>
    <t>67B_1745</t>
  </si>
  <si>
    <t>67B_1298</t>
  </si>
  <si>
    <t>CDP-diacylglycerol--glycerol-3-phosphate 3-phosphatidyltransferase</t>
  </si>
  <si>
    <t>67B_1633</t>
  </si>
  <si>
    <t>transketolase</t>
  </si>
  <si>
    <t>67B_1864</t>
  </si>
  <si>
    <t>67B_1794</t>
  </si>
  <si>
    <t>67B_0730</t>
  </si>
  <si>
    <t>prealbumin-like fold domain-containing protein</t>
  </si>
  <si>
    <t>67B_0687</t>
  </si>
  <si>
    <t>helix-turn-helix transcriptional regulator</t>
  </si>
  <si>
    <t>67B_0681</t>
  </si>
  <si>
    <t>type IV toxin-antitoxin system AbiEi family antitoxin domain-containing protein</t>
  </si>
  <si>
    <t>67B_1933</t>
  </si>
  <si>
    <t>67B_1922</t>
  </si>
  <si>
    <t>67B_1720</t>
  </si>
  <si>
    <t>67B_0015</t>
  </si>
  <si>
    <t>67B_1947</t>
  </si>
  <si>
    <t>67B_0378</t>
  </si>
  <si>
    <t>67B_1654</t>
  </si>
  <si>
    <t>sugar O-acetyltransferase</t>
  </si>
  <si>
    <t>67B_0289</t>
  </si>
  <si>
    <t>67B_1206</t>
  </si>
  <si>
    <t>67B_0514</t>
  </si>
  <si>
    <t>67B_1986</t>
  </si>
  <si>
    <t>IS21-like element helper ATPase IstB</t>
  </si>
  <si>
    <t>67B_0747</t>
  </si>
  <si>
    <t>67B_1495</t>
  </si>
  <si>
    <t>3-hydroxyacyl-CoA dehydrogenase family protein</t>
  </si>
  <si>
    <t>67B_0686</t>
  </si>
  <si>
    <t>67B_0057</t>
  </si>
  <si>
    <t>67B_0679</t>
  </si>
  <si>
    <t>67B_1242</t>
  </si>
  <si>
    <t>siphovirus ReqiPepy6 Gp37-like family protein</t>
  </si>
  <si>
    <t>67B_1415</t>
  </si>
  <si>
    <t>ADP-ribosylglycohydrolase family protein</t>
  </si>
  <si>
    <t>67B_1611</t>
  </si>
  <si>
    <t>peptidylprolyl isomerase</t>
  </si>
  <si>
    <t>67B_0677</t>
  </si>
  <si>
    <t>67B_0789</t>
  </si>
  <si>
    <t>Cof-type HAD-IIB family hydrolase</t>
  </si>
  <si>
    <t>67B_0715</t>
  </si>
  <si>
    <t>TraM recognition domain-containing protein</t>
  </si>
  <si>
    <t>67B_0200</t>
  </si>
  <si>
    <t>67B_1987</t>
  </si>
  <si>
    <t>67B_0567</t>
  </si>
  <si>
    <t>67B_1420</t>
  </si>
  <si>
    <t>67B_0120</t>
  </si>
  <si>
    <t>glycoside hydrolase family 31 protein</t>
  </si>
  <si>
    <t>67B_0732</t>
  </si>
  <si>
    <t>CPBP family intramembrane metalloprotease</t>
  </si>
  <si>
    <r>
      <rPr>
        <i/>
        <sz val="11"/>
        <color theme="1"/>
        <rFont val="Times New Roman"/>
        <charset val="134"/>
      </rPr>
      <t>E. hormaechei</t>
    </r>
    <r>
      <rPr>
        <sz val="11"/>
        <color theme="1"/>
        <rFont val="Times New Roman"/>
        <charset val="134"/>
      </rPr>
      <t xml:space="preserve"> 179F</t>
    </r>
  </si>
  <si>
    <t>PDCNPFGK_02968</t>
  </si>
  <si>
    <t>5-keto-4-deoxy-D-glucarate aldolase</t>
  </si>
  <si>
    <t>PDCNPFGK_01117</t>
  </si>
  <si>
    <t>PDCNPFGK_00251</t>
  </si>
  <si>
    <t>HTH-type transcriptional regulator BenM</t>
  </si>
  <si>
    <t>PDCNPFGK_03284</t>
  </si>
  <si>
    <t>Putative pre-16S rRNA nuclease</t>
  </si>
  <si>
    <t>PDCNPFGK_03378</t>
  </si>
  <si>
    <t>Manganese catalase</t>
  </si>
  <si>
    <t>PDCNPFGK_01246</t>
  </si>
  <si>
    <t>Ferrienterobactin-binding periplasmic protein</t>
  </si>
  <si>
    <t>PDCNPFGK_01871</t>
  </si>
  <si>
    <t>PDCNPFGK_02954</t>
  </si>
  <si>
    <t>Ribosomal RNA small subunit methyltransferase I</t>
  </si>
  <si>
    <t>PDCNPFGK_01278</t>
  </si>
  <si>
    <t>Epoxyqueuosine reductase QueH</t>
  </si>
  <si>
    <t>PDCNPFGK_04049</t>
  </si>
  <si>
    <t>2,3,4,5-tetrahydropyridine-2,6-dicarboxylate N-acetyltransferase</t>
  </si>
  <si>
    <t>PDCNPFGK_00053</t>
  </si>
  <si>
    <t>PDCNPFGK_02871</t>
  </si>
  <si>
    <t>HTH-type transcriptional repressor NanR</t>
  </si>
  <si>
    <t>PDCNPFGK_03695</t>
  </si>
  <si>
    <t>PDCNPFGK_00409</t>
  </si>
  <si>
    <t>Serine transporter</t>
  </si>
  <si>
    <t>PDCNPFGK_02232</t>
  </si>
  <si>
    <t>3-deoxy-D-manno-octulosonic acid transferase</t>
  </si>
  <si>
    <t>PDCNPFGK_04210</t>
  </si>
  <si>
    <t>PDCNPFGK_02995</t>
  </si>
  <si>
    <t>scyllo-inositol 2-dehydrogenase (NADP(+)) IolU</t>
  </si>
  <si>
    <t>PDCNPFGK_00063</t>
  </si>
  <si>
    <t>putative oxidoreductase YciK</t>
  </si>
  <si>
    <t>PDCNPFGK_02060</t>
  </si>
  <si>
    <t>PDCNPFGK_01541</t>
  </si>
  <si>
    <t>PDCNPFGK_00942</t>
  </si>
  <si>
    <t>2-alkyl-3-oxoalkanoate reductase</t>
  </si>
  <si>
    <t>PDCNPFGK_00971</t>
  </si>
  <si>
    <t>Arginine transport ATP-binding protein ArtP</t>
  </si>
  <si>
    <t>PDCNPFGK_01685</t>
  </si>
  <si>
    <t>Sugar efflux transporter A</t>
  </si>
  <si>
    <t>PDCNPFGK_03728</t>
  </si>
  <si>
    <t>N(4)-(Beta-N-acetylglucosaminyl)-L-asparaginase</t>
  </si>
  <si>
    <t>PDCNPFGK_01858</t>
  </si>
  <si>
    <t>D-xylonate dehydratase YagF</t>
  </si>
  <si>
    <t>PDCNPFGK_00105</t>
  </si>
  <si>
    <t>PDCNPFGK_04260</t>
  </si>
  <si>
    <t>PDCNPFGK_04261</t>
  </si>
  <si>
    <t>PDCNPFGK_01152</t>
  </si>
  <si>
    <t>PDCNPFGK_01896</t>
  </si>
  <si>
    <t>PDCNPFGK_01151</t>
  </si>
  <si>
    <t>Flavodoxin 1</t>
  </si>
  <si>
    <t>PDCNPFGK_03021</t>
  </si>
  <si>
    <t>PDCNPFGK_02935</t>
  </si>
  <si>
    <t>PDCNPFGK_01372</t>
  </si>
  <si>
    <t>putative cyclic di-GMP phosphodiesterase PdeB</t>
  </si>
  <si>
    <t>PDCNPFGK_01251</t>
  </si>
  <si>
    <t>Enterobactin synthase component F</t>
  </si>
  <si>
    <t>PDCNPFGK_01469</t>
  </si>
  <si>
    <t>Staphyloferrin B transporter</t>
  </si>
  <si>
    <t>PDCNPFGK_00967</t>
  </si>
  <si>
    <t>PDCNPFGK_00405</t>
  </si>
  <si>
    <t>PDCNPFGK_00337</t>
  </si>
  <si>
    <t>PDCNPFGK_02893</t>
  </si>
  <si>
    <t>Phosphocarrier protein NPr</t>
  </si>
  <si>
    <t>PDCNPFGK_01332</t>
  </si>
  <si>
    <t>PDCNPFGK_00542</t>
  </si>
  <si>
    <t>Glutaredoxin 4</t>
  </si>
  <si>
    <t>PDCNPFGK_03434</t>
  </si>
  <si>
    <t>putative lipoprotein YgdR</t>
  </si>
  <si>
    <t>PDCNPFGK_02983</t>
  </si>
  <si>
    <t>PDCNPFGK_04480</t>
  </si>
  <si>
    <t>PDCNPFGK_01134</t>
  </si>
  <si>
    <t>5-oxoprolinase subunit A</t>
  </si>
  <si>
    <t>PDCNPFGK_01686</t>
  </si>
  <si>
    <t>Putative inhibitor of glucose uptake transporter SgrT</t>
  </si>
  <si>
    <t>PDCNPFGK_04479</t>
  </si>
  <si>
    <t>PDCNPFGK_01344</t>
  </si>
  <si>
    <t>PDCNPFGK_03533</t>
  </si>
  <si>
    <t>PDCNPFGK_01198</t>
  </si>
  <si>
    <t>PDCNPFGK_03121</t>
  </si>
  <si>
    <t>PDCNPFGK_01195</t>
  </si>
  <si>
    <t>Sec-independent protein translocase protein TatE</t>
  </si>
  <si>
    <t>PDCNPFGK_00646</t>
  </si>
  <si>
    <t>PDCNPFGK_02527</t>
  </si>
  <si>
    <t>Inner membrane protein YijD</t>
  </si>
  <si>
    <t>PDCNPFGK_00775</t>
  </si>
  <si>
    <t>putative lipoprotein YceB</t>
  </si>
  <si>
    <t>PDCNPFGK_02921</t>
  </si>
  <si>
    <t>PDCNPFGK_00270</t>
  </si>
  <si>
    <t>PDCNPFGK_02939</t>
  </si>
  <si>
    <t>Tryptophan-specific transport protein</t>
  </si>
  <si>
    <t>PDCNPFGK_04139</t>
  </si>
  <si>
    <t>PDCNPFGK_02242</t>
  </si>
  <si>
    <t>PDCNPFGK_03431</t>
  </si>
  <si>
    <t>tRNA threonylcarbamoyladenosine dehydratase</t>
  </si>
  <si>
    <t>PDCNPFGK_01727</t>
  </si>
  <si>
    <t>PDCNPFGK_02047</t>
  </si>
  <si>
    <t>PDCNPFGK_03412</t>
  </si>
  <si>
    <t>DNA mismatch repair protein MutH</t>
  </si>
  <si>
    <t>PDCNPFGK_03116</t>
  </si>
  <si>
    <t>Modification methylase BspRI</t>
  </si>
  <si>
    <t>PDCNPFGK_00964</t>
  </si>
  <si>
    <t>PDCNPFGK_02998</t>
  </si>
  <si>
    <t>2,4-dienoyl-CoA reductase</t>
  </si>
  <si>
    <t>PDCNPFGK_01378</t>
  </si>
  <si>
    <t>HTH-type transcriptional regulator NorG</t>
  </si>
  <si>
    <t>PDCNPFGK_00040</t>
  </si>
  <si>
    <t>PDCNPFGK_00965</t>
  </si>
  <si>
    <t>PDCNPFGK_02489</t>
  </si>
  <si>
    <t>PDCNPFGK_01619</t>
  </si>
  <si>
    <t>putative fimbrial-like protein YadL</t>
  </si>
  <si>
    <t>PDCNPFGK_01886</t>
  </si>
  <si>
    <t>D-glucosaminate-6-phosphate ammonia lyase</t>
  </si>
  <si>
    <t>PDCNPFGK_04337</t>
  </si>
  <si>
    <t>Outer membrane protein Slp</t>
  </si>
  <si>
    <t>PDCNPFGK_00041</t>
  </si>
  <si>
    <t>PDCNPFGK_00583</t>
  </si>
  <si>
    <t>putative two-component-system connector protein YcgZ</t>
  </si>
  <si>
    <t>PDCNPFGK_02693</t>
  </si>
  <si>
    <t>Thermoresistant gluconokinase</t>
  </si>
  <si>
    <t>PDCNPFGK_04012</t>
  </si>
  <si>
    <t>PDCNPFGK_01259</t>
  </si>
  <si>
    <t>putative periplasmic iron-binding protein</t>
  </si>
  <si>
    <t>PDCNPFGK_03034</t>
  </si>
  <si>
    <t>NADPH-dependent ferric-chelate reductase</t>
  </si>
  <si>
    <r>
      <rPr>
        <i/>
        <sz val="11"/>
        <color theme="1"/>
        <rFont val="Times New Roman"/>
        <charset val="134"/>
      </rPr>
      <t>E. faecalis</t>
    </r>
    <r>
      <rPr>
        <sz val="11"/>
        <color theme="1"/>
        <rFont val="Times New Roman"/>
        <charset val="134"/>
      </rPr>
      <t xml:space="preserve"> 2F</t>
    </r>
  </si>
  <si>
    <t>ABAEPOAM_01110</t>
  </si>
  <si>
    <t>Adenine deaminase</t>
  </si>
  <si>
    <t>ABAEPOAM_00776</t>
  </si>
  <si>
    <t>Arginine transport ATP-binding protein ArtM</t>
  </si>
  <si>
    <t>ABAEPOAM_00775</t>
  </si>
  <si>
    <t>Aspartate aminotransferase</t>
  </si>
  <si>
    <t>ABAEPOAM_02441</t>
  </si>
  <si>
    <t>Alkaline phosphatase 3</t>
  </si>
  <si>
    <t>ABAEPOAM_02242</t>
  </si>
  <si>
    <t>D-alanyl carrier protein</t>
  </si>
  <si>
    <t>ABAEPOAM_01189</t>
  </si>
  <si>
    <t>HTH-type transcriptional regulator CynR</t>
  </si>
  <si>
    <t>ABAEPOAM_02455</t>
  </si>
  <si>
    <t>Putative efflux system component YknX</t>
  </si>
  <si>
    <t>ABAEPOAM_01190</t>
  </si>
  <si>
    <t>ABAEPOAM_02692</t>
  </si>
  <si>
    <t>Anti-sigma-V factor RsiV</t>
  </si>
  <si>
    <t>ABAEPOAM_02454</t>
  </si>
  <si>
    <t>putative ABC transporter ATP-binding protein</t>
  </si>
  <si>
    <t>ABAEPOAM_02199</t>
  </si>
  <si>
    <t>TelA-like protein</t>
  </si>
  <si>
    <t>ABAEPOAM_02241</t>
  </si>
  <si>
    <t>Protein DltD</t>
  </si>
  <si>
    <t>ABAEPOAM_02453</t>
  </si>
  <si>
    <t>Macrolide export ATP-binding/permease protei</t>
  </si>
  <si>
    <t>ABAEPOAM_02379</t>
  </si>
  <si>
    <t>ABAEPOAM_02828</t>
  </si>
  <si>
    <r>
      <t>Supplementary Table 4</t>
    </r>
    <r>
      <rPr>
        <sz val="11"/>
        <color theme="1"/>
        <rFont val="Times New Roman"/>
        <charset val="134"/>
      </rPr>
      <t xml:space="preserve">. Differentially expressed genes in </t>
    </r>
    <r>
      <rPr>
        <i/>
        <sz val="11"/>
        <color theme="1"/>
        <rFont val="Times New Roman"/>
        <charset val="134"/>
      </rPr>
      <t>B. bifidum</t>
    </r>
    <r>
      <rPr>
        <sz val="11"/>
        <color theme="1"/>
        <rFont val="Times New Roman"/>
        <charset val="134"/>
      </rPr>
      <t xml:space="preserve"> PRL2010 when exposed alone to melatonin hormone vs control. Genes up-regulated and with p-value&lt;0.05 are highlighted in green.</t>
    </r>
  </si>
  <si>
    <t>BBPR_RS08670</t>
  </si>
  <si>
    <t xml:space="preserve">tRNA-Lys; transcript_biotype tRNA; </t>
  </si>
  <si>
    <t>BBPR_RS04345</t>
  </si>
  <si>
    <t xml:space="preserve">hypothetical protein; </t>
  </si>
  <si>
    <t>BBPR_RS06655</t>
  </si>
  <si>
    <t>ribosome|0005840||IEA;</t>
  </si>
  <si>
    <t>BBPR_RS04510</t>
  </si>
  <si>
    <t xml:space="preserve">oligoribonuclease Orn; </t>
  </si>
  <si>
    <t>BBPR_RS00150</t>
  </si>
  <si>
    <t>BBPR_RS09830</t>
  </si>
  <si>
    <t xml:space="preserve">YdcF family protein; </t>
  </si>
  <si>
    <t>BBPR_RS04480</t>
  </si>
  <si>
    <t>BBPR_RS06650</t>
  </si>
  <si>
    <t xml:space="preserve">plastid large ribosomal subunit|0000311||IEA; </t>
  </si>
  <si>
    <t>BBPR_RS09875</t>
  </si>
  <si>
    <t>BBPR_RS05270</t>
  </si>
  <si>
    <t xml:space="preserve">FtsX-like permease family protein; </t>
  </si>
  <si>
    <t>BBPR_RS04475</t>
  </si>
  <si>
    <t xml:space="preserve">tRNA-OTHER; transcript_biotype tRNA; </t>
  </si>
  <si>
    <t>BBPR_RS00390</t>
  </si>
  <si>
    <t xml:space="preserve">transposase; </t>
  </si>
  <si>
    <t>BBPR_RS04915</t>
  </si>
  <si>
    <t xml:space="preserve">tRNA-Pro; transcript_biotype tRNA; </t>
  </si>
  <si>
    <t>BBPR_RS04515</t>
  </si>
  <si>
    <t xml:space="preserve">phage antirepressor Ant; </t>
  </si>
  <si>
    <t>BBPR_RS06670</t>
  </si>
  <si>
    <t xml:space="preserve">organellar large ribosomal subunit|0000315||IEA; </t>
  </si>
  <si>
    <t>BBPR_RS09585</t>
  </si>
  <si>
    <t xml:space="preserve">cell division protein DivIVA; pseudo true; transl_table 11; exon_number 1; </t>
  </si>
  <si>
    <t>BBPR_RS04490</t>
  </si>
  <si>
    <t xml:space="preserve">ParB/RepB/Spo0J family partition protein; </t>
  </si>
  <si>
    <t>BBPR_RS00825</t>
  </si>
  <si>
    <t xml:space="preserve">memba protein; </t>
  </si>
  <si>
    <t>BBPR_RS04435</t>
  </si>
  <si>
    <t xml:space="preserve">helix-turn-helix domain-containing protein; </t>
  </si>
  <si>
    <t>BBPR_RS00125</t>
  </si>
  <si>
    <t xml:space="preserve">FCD domain-containing protein; </t>
  </si>
  <si>
    <t>BBPR_RS06645</t>
  </si>
  <si>
    <t>BBPR_RS00245</t>
  </si>
  <si>
    <t>BBPR_RS04640</t>
  </si>
  <si>
    <t xml:space="preserve">phage tail tape measure protein; </t>
  </si>
  <si>
    <t>BBPR_RS04340</t>
  </si>
  <si>
    <t>BBPR_RS04320</t>
  </si>
  <si>
    <t>BBPR_RS04520</t>
  </si>
  <si>
    <t>BBPR_RS08710</t>
  </si>
  <si>
    <t xml:space="preserve">PTS sugar transporter subunit IIB; </t>
  </si>
  <si>
    <t xml:space="preserve">DUF3427 domain-containing protein; </t>
  </si>
  <si>
    <t>BBPR_RS08910</t>
  </si>
  <si>
    <t xml:space="preserve">DUF4244 domain-containing protein; </t>
  </si>
  <si>
    <t>BBPR_RS04350</t>
  </si>
  <si>
    <t xml:space="preserve">GIY-YIG nuclease family protein; </t>
  </si>
  <si>
    <t>BBPR_RS06660</t>
  </si>
  <si>
    <t xml:space="preserve">ribosome|0005840||IEA; </t>
  </si>
  <si>
    <t>BBPR_RS08900</t>
  </si>
  <si>
    <t xml:space="preserve">flp pilus-assembly TadE/G-like family protein; </t>
  </si>
  <si>
    <t>BBPR_RS04580</t>
  </si>
  <si>
    <t xml:space="preserve">EndoU domain-containing protein; </t>
  </si>
  <si>
    <t>BBPR_RS09545</t>
  </si>
  <si>
    <t xml:space="preserve">site-specific DNA-methyltransferase (adenine-specific); </t>
  </si>
  <si>
    <t>BBPR_RS09725</t>
  </si>
  <si>
    <t xml:space="preserve">DUF262 domain-containing protein; </t>
  </si>
  <si>
    <t>BBPR_RS07210</t>
  </si>
  <si>
    <t xml:space="preserve">pyroglutamyl-peptidase I; </t>
  </si>
  <si>
    <t>BBPR_RS00920</t>
  </si>
  <si>
    <t>BBPR_RS07440</t>
  </si>
  <si>
    <t>BBPR_RS06090</t>
  </si>
  <si>
    <t xml:space="preserve">membrane|0016020||IEA; </t>
  </si>
  <si>
    <t>BBPR_RS04315</t>
  </si>
  <si>
    <t xml:space="preserve">Abi family protein; </t>
  </si>
  <si>
    <t>BBPR_RS04460</t>
  </si>
  <si>
    <t xml:space="preserve">DNA-binding protein; </t>
  </si>
  <si>
    <t>BBPR_RS09150</t>
  </si>
  <si>
    <t xml:space="preserve">5S ribosomal RNA; transcript_biotype rRNA; </t>
  </si>
  <si>
    <t>BBPR_RS03335</t>
  </si>
  <si>
    <t>BBPR_RS07220</t>
  </si>
  <si>
    <t>BBPR_RS05285</t>
  </si>
  <si>
    <t xml:space="preserve">M15 family metallopeptidase; </t>
  </si>
  <si>
    <t>BBPR_RS09265</t>
  </si>
  <si>
    <t xml:space="preserve">CTP synthase; </t>
  </si>
  <si>
    <t>BBPR_RS07615</t>
  </si>
  <si>
    <t>BBPR_RS09760</t>
  </si>
  <si>
    <t xml:space="preserve">macrolide-efflux protein; </t>
  </si>
  <si>
    <t xml:space="preserve">BrnT family toxin; </t>
  </si>
  <si>
    <t>BBPR_RS04615</t>
  </si>
  <si>
    <t>BBPR_RS08820</t>
  </si>
  <si>
    <t xml:space="preserve">signal recognition particle sRNA small type; transcript_biotype SRP_RNA; </t>
  </si>
  <si>
    <t>BBPR_RS06325</t>
  </si>
  <si>
    <t xml:space="preserve">transporter; pseudo true; transl_table 11; exon_number 1; </t>
  </si>
  <si>
    <t>BBPR_RS06095</t>
  </si>
  <si>
    <t xml:space="preserve">ABC transporter ATP-binding protein; </t>
  </si>
  <si>
    <t>BBPR_RS09115</t>
  </si>
  <si>
    <t xml:space="preserve">alkaline phosphatase; </t>
  </si>
  <si>
    <t>BBPR_RS00300</t>
  </si>
  <si>
    <t xml:space="preserve">IS21 family transposase; </t>
  </si>
  <si>
    <t>BBPR_RS04360</t>
  </si>
  <si>
    <t xml:space="preserve">type III restriction endonuclease subunit M; </t>
  </si>
  <si>
    <t xml:space="preserve">isopeptide-forming domain-containing fimbrial protein; </t>
  </si>
  <si>
    <t xml:space="preserve">rhamnan synthesis F family protein; </t>
  </si>
  <si>
    <t>BBPR_RS03900</t>
  </si>
  <si>
    <t>BBPR_RS08905</t>
  </si>
  <si>
    <t>BBPR_RS06085</t>
  </si>
  <si>
    <t xml:space="preserve">phosphatase PAP2 family protein; </t>
  </si>
  <si>
    <t>BBPR_RS07935</t>
  </si>
  <si>
    <t>BBPR_RS08700</t>
  </si>
  <si>
    <t xml:space="preserve">6-phospho-beta-glucosidase; </t>
  </si>
  <si>
    <t>BBPR_RS09645</t>
  </si>
  <si>
    <t>BBPR_RS00425</t>
  </si>
  <si>
    <t xml:space="preserve">AAA family ATPase; </t>
  </si>
  <si>
    <t>BBPR_RS06855</t>
  </si>
  <si>
    <t xml:space="preserve">carbohydrate ABC transporter permease; </t>
  </si>
  <si>
    <t>BBPR_RS01255</t>
  </si>
  <si>
    <t xml:space="preserve">transporter; </t>
  </si>
  <si>
    <t>BBPR_RS04630</t>
  </si>
  <si>
    <t xml:space="preserve">DNAase primase; </t>
  </si>
  <si>
    <t>BBPR_RS03910</t>
  </si>
  <si>
    <t xml:space="preserve">ABC transporter permease; </t>
  </si>
  <si>
    <t>BBPR_RS00435</t>
  </si>
  <si>
    <t xml:space="preserve">MDR family MFS transporter; </t>
  </si>
  <si>
    <t>BBPR_RS01410</t>
  </si>
  <si>
    <t>BBPR_RS09540</t>
  </si>
  <si>
    <t xml:space="preserve">Eco57I restriction-modification methylase domain-containing protein; </t>
  </si>
  <si>
    <t>BBPR_RS00080</t>
  </si>
  <si>
    <t xml:space="preserve">DUF4160 domain-containing protein; </t>
  </si>
  <si>
    <t>BBPR_RS00675</t>
  </si>
  <si>
    <t>BBPR_RS03150</t>
  </si>
  <si>
    <t xml:space="preserve">DUF559 domain-containing protein; </t>
  </si>
  <si>
    <t>BBPR_RS01380</t>
  </si>
  <si>
    <t xml:space="preserve">site-specific integrase; </t>
  </si>
  <si>
    <t xml:space="preserve">MFS transporter; </t>
  </si>
  <si>
    <t>BBPR_RS04530</t>
  </si>
  <si>
    <t xml:space="preserve">DUF1922 domain-containing protein; </t>
  </si>
  <si>
    <t>BBPR_RS09650</t>
  </si>
  <si>
    <t>BBPR_RS01670</t>
  </si>
  <si>
    <t xml:space="preserve">APC family permease; </t>
  </si>
  <si>
    <t>BBPR_RS08715</t>
  </si>
  <si>
    <t xml:space="preserve">PTS sugar transporter subunit IIC; </t>
  </si>
  <si>
    <t>BBPR_RS04975</t>
  </si>
  <si>
    <t xml:space="preserve">phage portal protein; </t>
  </si>
  <si>
    <t>BBPR_RS01865</t>
  </si>
  <si>
    <t xml:space="preserve">MgtC/SapB family protein; </t>
  </si>
  <si>
    <t>BBPR_RS06640</t>
  </si>
  <si>
    <t xml:space="preserve">metal ABC transporter solute-binding protein; </t>
  </si>
  <si>
    <t>BBPR_RS00585</t>
  </si>
  <si>
    <t>BBPR_RS06720</t>
  </si>
  <si>
    <t xml:space="preserve">AmmeMemoRadiSam system protein B; </t>
  </si>
  <si>
    <t xml:space="preserve">SDR family NAD(P)-dependent oxidoreductase; </t>
  </si>
  <si>
    <t>BBPR_RS00330</t>
  </si>
  <si>
    <t xml:space="preserve">acyltransferase; </t>
  </si>
  <si>
    <t>BBPR_RS05405</t>
  </si>
  <si>
    <t>BBPR_RS07230</t>
  </si>
  <si>
    <t>BBPR_RS09730</t>
  </si>
  <si>
    <t xml:space="preserve">phage tail protein; pseudo true; transl_table 11; exon_number 1; </t>
  </si>
  <si>
    <t>BBPR_RS09170</t>
  </si>
  <si>
    <t>BBPR_RS09610</t>
  </si>
  <si>
    <t>BBPR_RS07415</t>
  </si>
  <si>
    <t xml:space="preserve">HAMP domain-containing histidine kinase; </t>
  </si>
  <si>
    <t>BBPR_RS08930</t>
  </si>
  <si>
    <t xml:space="preserve">septum site-determining protein minD, TadZ-like protein; </t>
  </si>
  <si>
    <t xml:space="preserve">(deoxy)nucleoside triphosphate pyrophosphohydrolase; </t>
  </si>
  <si>
    <t>BBPR_RS00085</t>
  </si>
  <si>
    <t>BBPR_RS06015</t>
  </si>
  <si>
    <t xml:space="preserve">Fic family protein; </t>
  </si>
  <si>
    <t>BBPR_RS01055</t>
  </si>
  <si>
    <t>BBPR_RS00820</t>
  </si>
  <si>
    <t xml:space="preserve">metallophosphoesterase; </t>
  </si>
  <si>
    <t>BBPR_RS08925</t>
  </si>
  <si>
    <t xml:space="preserve">Flp pilus assembly complex ATPase component TadA; </t>
  </si>
  <si>
    <t>BBPR_RS08415</t>
  </si>
  <si>
    <t>BBPR_RS06790</t>
  </si>
  <si>
    <t>BBPR_RS00280</t>
  </si>
  <si>
    <t xml:space="preserve">RICIN domain-containing protein; </t>
  </si>
  <si>
    <t>BBPR_RS01375</t>
  </si>
  <si>
    <t>BBPR_RS09445</t>
  </si>
  <si>
    <t>BBPR_RS05610</t>
  </si>
  <si>
    <t xml:space="preserve">VanZ family protein; </t>
  </si>
  <si>
    <t>BBPR_RS03230</t>
  </si>
  <si>
    <t xml:space="preserve">alpha/beta hydrolase; </t>
  </si>
  <si>
    <t>BBPR_RS06515</t>
  </si>
  <si>
    <t xml:space="preserve">esterase-like activity of phytase family protein; </t>
  </si>
  <si>
    <t>BBPR_RS04860</t>
  </si>
  <si>
    <t xml:space="preserve">DUF4263 domain-containing protein; </t>
  </si>
  <si>
    <t>BBPR_RS09125</t>
  </si>
  <si>
    <t>BBPR_RS04660</t>
  </si>
  <si>
    <t xml:space="preserve">tail fiber protein; </t>
  </si>
  <si>
    <t>BBPR_RS01630</t>
  </si>
  <si>
    <t xml:space="preserve">type II toxin-antitoxin system RelB/DinJ family antitoxin; </t>
  </si>
  <si>
    <t>BBPR_RS02295</t>
  </si>
  <si>
    <t xml:space="preserve">tRNA-Arg; transcript_biotype tRNA; </t>
  </si>
  <si>
    <t>BBPR_RS05580</t>
  </si>
  <si>
    <t>BBPR_RS00880</t>
  </si>
  <si>
    <t>BBPR_RS00905</t>
  </si>
  <si>
    <t xml:space="preserve">type I restriction endonuclease subunit R; </t>
  </si>
  <si>
    <t>BBPR_RS00285</t>
  </si>
  <si>
    <t xml:space="preserve">glycosyltransferase family 2 protein; </t>
  </si>
  <si>
    <t>BBPR_RS02860</t>
  </si>
  <si>
    <t xml:space="preserve">ROK family transcriptional regulator; </t>
  </si>
  <si>
    <t>BBPR_RS08110</t>
  </si>
  <si>
    <t xml:space="preserve">Ig-like domain-containing protein; </t>
  </si>
  <si>
    <t>BBPR_RS00320</t>
  </si>
  <si>
    <t xml:space="preserve">polysaccharide pyruvyl transferase family protein; </t>
  </si>
  <si>
    <t>BBPR_RS04010</t>
  </si>
  <si>
    <t xml:space="preserve">DUF4418 family protein; </t>
  </si>
  <si>
    <t>BBPR_RS04095</t>
  </si>
  <si>
    <t xml:space="preserve">sortase; </t>
  </si>
  <si>
    <t>BBPR_RS08825</t>
  </si>
  <si>
    <t xml:space="preserve">S8 family serine peptidase; </t>
  </si>
  <si>
    <t>BBPR_RS02730</t>
  </si>
  <si>
    <t>BBPR_RS01615</t>
  </si>
  <si>
    <t xml:space="preserve">methyltransferase domain-containing protein; </t>
  </si>
  <si>
    <t>BBPR_RS09860</t>
  </si>
  <si>
    <t>BBPR_RS09700</t>
  </si>
  <si>
    <t>BBPR_RS00260</t>
  </si>
  <si>
    <t xml:space="preserve">LytTR family DNA-binding domain-containing protein; </t>
  </si>
  <si>
    <t>BBPR_RS00315</t>
  </si>
  <si>
    <t xml:space="preserve">glucosyltransferase domain-containing protein; </t>
  </si>
  <si>
    <t>BBPR_RS00970</t>
  </si>
  <si>
    <t xml:space="preserve">MarR family transcriptional regulator; </t>
  </si>
  <si>
    <t>BBPR_RS06780</t>
  </si>
  <si>
    <t>BBPR_RS06765</t>
  </si>
  <si>
    <t xml:space="preserve">RecQ family ATP-dependent DNA helicase; </t>
  </si>
  <si>
    <t>BBPR_RS04305</t>
  </si>
  <si>
    <t xml:space="preserve">SPFH domain-containing protein; pseudo true; transl_table 11; exon_number 1; </t>
  </si>
  <si>
    <t>BBPR_RS08980</t>
  </si>
  <si>
    <t xml:space="preserve">riboflavin deaminase; </t>
  </si>
  <si>
    <t xml:space="preserve">TetR/AcrR family transcriptional regulator; </t>
  </si>
  <si>
    <t xml:space="preserve">DNA cytosine methyltransferase; </t>
  </si>
  <si>
    <t>BBPR_RS00370</t>
  </si>
  <si>
    <t xml:space="preserve">glycosyltransferase; </t>
  </si>
  <si>
    <t>BBPR_RS09340</t>
  </si>
  <si>
    <t/>
  </si>
  <si>
    <t>BBPR_RS07805</t>
  </si>
  <si>
    <t xml:space="preserve">translation initiation factor IF-1; </t>
  </si>
  <si>
    <t>BBPR_RS09675</t>
  </si>
  <si>
    <t>BBPR_RS03055</t>
  </si>
  <si>
    <t xml:space="preserve">cysteine desulfurase; </t>
  </si>
  <si>
    <t>BBPR_RS01385</t>
  </si>
  <si>
    <t xml:space="preserve">zinc-ribbon domain-containing protein; </t>
  </si>
  <si>
    <t>BBPR_RS07420</t>
  </si>
  <si>
    <t xml:space="preserve">response regulator transcription factor; </t>
  </si>
  <si>
    <t>BBPR_RS04555</t>
  </si>
  <si>
    <t xml:space="preserve">HNH endonuclease; </t>
  </si>
  <si>
    <t>BBPR_RS09070</t>
  </si>
  <si>
    <t xml:space="preserve">DedA family protein; </t>
  </si>
  <si>
    <t>BBPR_RS00410</t>
  </si>
  <si>
    <t>BBPR_RS07930</t>
  </si>
  <si>
    <t xml:space="preserve">bacterial Ig-like domain-containing protein; </t>
  </si>
  <si>
    <t>BBPR_RS03500</t>
  </si>
  <si>
    <t>BBPR_RS04870</t>
  </si>
  <si>
    <t>BBPR_RS01430</t>
  </si>
  <si>
    <t xml:space="preserve">aquaporin family protein; </t>
  </si>
  <si>
    <t>BBPR_RS00440</t>
  </si>
  <si>
    <t xml:space="preserve">IS3 family transposase; pseudo true; transl_table 11; exon_number 1; </t>
  </si>
  <si>
    <t>BBPR_RS06460</t>
  </si>
  <si>
    <t xml:space="preserve">DUF5067 domain-containing protein; </t>
  </si>
  <si>
    <t>BBPR_RS00665</t>
  </si>
  <si>
    <t xml:space="preserve">mobilization protein; </t>
  </si>
  <si>
    <t>BBPR_RS05200</t>
  </si>
  <si>
    <t xml:space="preserve">branched-chain amino acid transport system II carrier protein; </t>
  </si>
  <si>
    <t>BBPR_RS01370</t>
  </si>
  <si>
    <t>BBPR_RS00135</t>
  </si>
  <si>
    <t xml:space="preserve">DUF5011 domain-containing protein; </t>
  </si>
  <si>
    <t xml:space="preserve">MurR/RpiR family transcriptional regulator; </t>
  </si>
  <si>
    <t>BBPR_RS09855</t>
  </si>
  <si>
    <t>BBPR_RS08660</t>
  </si>
  <si>
    <t xml:space="preserve">cell surface protein; </t>
  </si>
  <si>
    <t>BBPR_RS00415</t>
  </si>
  <si>
    <t xml:space="preserve">polysaccharide ABC transporter ATP-binding protein; </t>
  </si>
  <si>
    <t xml:space="preserve">permease; </t>
  </si>
  <si>
    <t>BBPR_RS08920</t>
  </si>
  <si>
    <t xml:space="preserve">pilus assembly protein; </t>
  </si>
  <si>
    <t>BBPR_RS01490</t>
  </si>
  <si>
    <t>BBPR_RS01605</t>
  </si>
  <si>
    <t xml:space="preserve">DUF4116 domain-containing protein; </t>
  </si>
  <si>
    <t>BBPR_RS00365</t>
  </si>
  <si>
    <t>BBPR_RS04370</t>
  </si>
  <si>
    <t>BBPR_RS05790</t>
  </si>
  <si>
    <t xml:space="preserve">putative DNA binding domain-containing protein; </t>
  </si>
  <si>
    <t>BBPR_RS09090</t>
  </si>
  <si>
    <t xml:space="preserve">exo-alpha-sialidase; </t>
  </si>
  <si>
    <t>BBPR_RS04430</t>
  </si>
  <si>
    <t>BBPR_RS09015</t>
  </si>
  <si>
    <t>BBPR_RS09780</t>
  </si>
  <si>
    <t>BBPR_RS07445</t>
  </si>
  <si>
    <t xml:space="preserve">DUF4417 domain-containing protein; </t>
  </si>
  <si>
    <t>BBPR_RS01235</t>
  </si>
  <si>
    <t xml:space="preserve">Maf family protein; </t>
  </si>
  <si>
    <t>BBPR_RS02665</t>
  </si>
  <si>
    <t xml:space="preserve">histidinol dehydrogenase; </t>
  </si>
  <si>
    <t>BBPR_RS01000</t>
  </si>
  <si>
    <t xml:space="preserve">formate--tetrahydrofolate ligase; </t>
  </si>
  <si>
    <t>BBPR_RS05055</t>
  </si>
  <si>
    <t>BBPR_RS00740</t>
  </si>
  <si>
    <t xml:space="preserve">MHS family MFS transporter; </t>
  </si>
  <si>
    <t xml:space="preserve">potassium transporter Trk; </t>
  </si>
  <si>
    <t>BBPR_RS01695</t>
  </si>
  <si>
    <t xml:space="preserve">nitroreductase family protein; </t>
  </si>
  <si>
    <t>BBPR_RS02880</t>
  </si>
  <si>
    <t xml:space="preserve">N-acetylglucosamine-6-phosphate deacetylase; </t>
  </si>
  <si>
    <t xml:space="preserve">NAD(+) diphosphatase; </t>
  </si>
  <si>
    <t>BBPR_RS03285</t>
  </si>
  <si>
    <t xml:space="preserve">chaperonin GroEL; </t>
  </si>
  <si>
    <t>BBPR_RS03760</t>
  </si>
  <si>
    <t xml:space="preserve">pyruvate kinase; </t>
  </si>
  <si>
    <t>BBPR_RS05880</t>
  </si>
  <si>
    <t xml:space="preserve">ATP-binding cassette domain-containing protein; </t>
  </si>
  <si>
    <t>BBPR_RS04275</t>
  </si>
  <si>
    <t xml:space="preserve">glycogen synthase; </t>
  </si>
  <si>
    <t>BBPR_RS00190</t>
  </si>
  <si>
    <t xml:space="preserve">DNA starvation/stationary phase protection protein; </t>
  </si>
  <si>
    <t>BBPR_RS04070</t>
  </si>
  <si>
    <t xml:space="preserve">chorismate synthase; </t>
  </si>
  <si>
    <t>BBPR_RS02980</t>
  </si>
  <si>
    <t xml:space="preserve">type I glyceraldehyde-3-phosphate dehydrogenase; </t>
  </si>
  <si>
    <t>BBPR_RS05620</t>
  </si>
  <si>
    <t xml:space="preserve">pyridoxamine 5'-phosphate oxidase family protein; </t>
  </si>
  <si>
    <t>BBPR_RS05515</t>
  </si>
  <si>
    <t xml:space="preserve">deoxyribonuclease IV; </t>
  </si>
  <si>
    <t>BBPR_RS07605</t>
  </si>
  <si>
    <t xml:space="preserve">glucose-6-phosphate dehydrogenase assembly protein OpcA; </t>
  </si>
  <si>
    <t>BBPR_RS06680</t>
  </si>
  <si>
    <t xml:space="preserve">TIGR03943 family protein; </t>
  </si>
  <si>
    <t>BBPR_RS06560</t>
  </si>
  <si>
    <t xml:space="preserve">formate-dependent phosphoribosylglycinamide formyltransferase; </t>
  </si>
  <si>
    <t>BBPR_RS00745</t>
  </si>
  <si>
    <t xml:space="preserve">ketol-acid reductoisomerase; </t>
  </si>
  <si>
    <t>BBPR_RS06595</t>
  </si>
  <si>
    <t xml:space="preserve">VOC family protein; </t>
  </si>
  <si>
    <t>BBPR_RS09870</t>
  </si>
  <si>
    <t xml:space="preserve">MptD family putative ECF transporter S component; </t>
  </si>
  <si>
    <t>BBPR_RS02875</t>
  </si>
  <si>
    <t xml:space="preserve">glucosamine-6-phosphate deaminase; </t>
  </si>
  <si>
    <t>BBPR_RS07665</t>
  </si>
  <si>
    <t>BBPR_RS0668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</numFmts>
  <fonts count="28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等线"/>
      <charset val="134"/>
      <scheme val="minor"/>
    </font>
    <font>
      <b/>
      <sz val="11"/>
      <name val="Times New Roman"/>
      <charset val="134"/>
    </font>
    <font>
      <i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7" fillId="0" borderId="0" applyFont="0" applyFill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/>
    <xf numFmtId="41" fontId="7" fillId="0" borderId="0" applyFon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2" borderId="7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10" applyNumberFormat="0" applyAlignment="0" applyProtection="0">
      <alignment vertical="center"/>
    </xf>
    <xf numFmtId="0" fontId="17" fillId="4" borderId="11" applyNumberFormat="0" applyAlignment="0" applyProtection="0">
      <alignment vertical="center"/>
    </xf>
    <xf numFmtId="0" fontId="18" fillId="4" borderId="10" applyNumberFormat="0" applyAlignment="0" applyProtection="0">
      <alignment vertical="center"/>
    </xf>
    <xf numFmtId="0" fontId="19" fillId="5" borderId="12" applyNumberFormat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5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0" fontId="0" fillId="0" borderId="0" xfId="0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3" xfId="0" applyFont="1" applyBorder="1"/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11" fontId="1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11" fontId="1" fillId="0" borderId="3" xfId="0" applyNumberFormat="1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2" fillId="0" borderId="5" xfId="0" applyFont="1" applyBorder="1"/>
    <xf numFmtId="0" fontId="2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6" xfId="0" applyBorder="1"/>
    <xf numFmtId="9" fontId="1" fillId="0" borderId="0" xfId="3" applyFont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2" fillId="0" borderId="4" xfId="0" applyFont="1" applyBorder="1" applyAlignment="1">
      <alignment horizontal="center"/>
    </xf>
    <xf numFmtId="9" fontId="1" fillId="0" borderId="4" xfId="3" applyFont="1" applyBorder="1" applyAlignment="1">
      <alignment horizontal="center" vertical="center"/>
    </xf>
    <xf numFmtId="0" fontId="6" fillId="0" borderId="0" xfId="0" applyFont="1"/>
    <xf numFmtId="176" fontId="2" fillId="0" borderId="0" xfId="3" applyNumberFormat="1" applyFont="1" applyAlignment="1">
      <alignment horizontal="center"/>
    </xf>
    <xf numFmtId="0" fontId="5" fillId="0" borderId="0" xfId="0" applyFont="1"/>
    <xf numFmtId="176" fontId="1" fillId="0" borderId="0" xfId="3" applyNumberFormat="1" applyFont="1" applyAlignment="1">
      <alignment horizontal="center"/>
    </xf>
    <xf numFmtId="0" fontId="5" fillId="0" borderId="4" xfId="0" applyFont="1" applyBorder="1"/>
    <xf numFmtId="176" fontId="1" fillId="0" borderId="4" xfId="3" applyNumberFormat="1" applyFont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66"/>
  <sheetViews>
    <sheetView zoomScale="175" zoomScaleNormal="175" workbookViewId="0">
      <selection activeCell="A1" sqref="A1"/>
    </sheetView>
  </sheetViews>
  <sheetFormatPr defaultColWidth="9.14166666666667" defaultRowHeight="15" outlineLevelCol="2"/>
  <cols>
    <col min="1" max="1" width="37.425" style="2" customWidth="1"/>
    <col min="2" max="2" width="11" style="40" customWidth="1"/>
    <col min="3" max="3" width="10.7083333333333" style="40" customWidth="1"/>
    <col min="4" max="16384" width="9.14166666666667" style="2"/>
  </cols>
  <sheetData>
    <row r="1" ht="30" customHeight="1" spans="1:3">
      <c r="A1" s="41" t="s">
        <v>0</v>
      </c>
      <c r="B1" s="42"/>
      <c r="C1" s="30"/>
    </row>
    <row r="2" ht="15.75" spans="1:3">
      <c r="A2" s="43" t="s">
        <v>1</v>
      </c>
      <c r="B2" s="44" t="s">
        <v>2</v>
      </c>
      <c r="C2" s="2"/>
    </row>
    <row r="3" spans="1:3">
      <c r="A3" s="45" t="s">
        <v>3</v>
      </c>
      <c r="B3" s="46">
        <v>0.205660487171053</v>
      </c>
      <c r="C3" s="2"/>
    </row>
    <row r="4" spans="1:3">
      <c r="A4" s="45" t="s">
        <v>4</v>
      </c>
      <c r="B4" s="46">
        <v>0.191558100649671</v>
      </c>
      <c r="C4" s="2"/>
    </row>
    <row r="5" spans="1:3">
      <c r="A5" s="45" t="s">
        <v>5</v>
      </c>
      <c r="B5" s="46">
        <v>0.0530875989473684</v>
      </c>
      <c r="C5" s="2"/>
    </row>
    <row r="6" spans="1:3">
      <c r="A6" s="45" t="s">
        <v>6</v>
      </c>
      <c r="B6" s="46">
        <v>0.0518049069654605</v>
      </c>
      <c r="C6" s="2"/>
    </row>
    <row r="7" spans="1:3">
      <c r="A7" s="45" t="s">
        <v>7</v>
      </c>
      <c r="B7" s="46">
        <v>0.0231627556825658</v>
      </c>
      <c r="C7" s="2"/>
    </row>
    <row r="8" spans="1:3">
      <c r="A8" s="45" t="s">
        <v>8</v>
      </c>
      <c r="B8" s="46">
        <v>0.0227524778207237</v>
      </c>
      <c r="C8" s="2"/>
    </row>
    <row r="9" spans="1:3">
      <c r="A9" s="47" t="s">
        <v>9</v>
      </c>
      <c r="B9" s="48">
        <v>0.0194081236759869</v>
      </c>
      <c r="C9" s="2"/>
    </row>
    <row r="10" spans="1:3">
      <c r="A10" s="47" t="s">
        <v>10</v>
      </c>
      <c r="B10" s="48">
        <v>0.0173631325657895</v>
      </c>
      <c r="C10" s="2"/>
    </row>
    <row r="11" spans="1:3">
      <c r="A11" s="47" t="s">
        <v>11</v>
      </c>
      <c r="B11" s="48">
        <v>0.0170276146710526</v>
      </c>
      <c r="C11" s="2"/>
    </row>
    <row r="12" spans="1:3">
      <c r="A12" s="47" t="s">
        <v>12</v>
      </c>
      <c r="B12" s="48">
        <v>0.0125193221628289</v>
      </c>
      <c r="C12" s="2"/>
    </row>
    <row r="13" spans="1:3">
      <c r="A13" s="47" t="s">
        <v>13</v>
      </c>
      <c r="B13" s="48">
        <v>0.0104674494736842</v>
      </c>
      <c r="C13" s="2"/>
    </row>
    <row r="14" spans="1:3">
      <c r="A14" s="47" t="s">
        <v>14</v>
      </c>
      <c r="B14" s="48">
        <v>0.0103463138569079</v>
      </c>
      <c r="C14" s="2"/>
    </row>
    <row r="15" spans="1:3">
      <c r="A15" s="47" t="s">
        <v>15</v>
      </c>
      <c r="B15" s="48">
        <v>0.0101127696875</v>
      </c>
      <c r="C15" s="2"/>
    </row>
    <row r="16" spans="1:3">
      <c r="A16" s="47" t="s">
        <v>16</v>
      </c>
      <c r="B16" s="48">
        <v>0.00921708137335526</v>
      </c>
      <c r="C16" s="2"/>
    </row>
    <row r="17" spans="1:3">
      <c r="A17" s="47" t="s">
        <v>17</v>
      </c>
      <c r="B17" s="48">
        <v>0.00915672255756579</v>
      </c>
      <c r="C17" s="2"/>
    </row>
    <row r="18" spans="1:3">
      <c r="A18" s="47" t="s">
        <v>18</v>
      </c>
      <c r="B18" s="48">
        <v>0.00747635250822369</v>
      </c>
      <c r="C18" s="2"/>
    </row>
    <row r="19" spans="1:3">
      <c r="A19" s="47" t="s">
        <v>19</v>
      </c>
      <c r="B19" s="48">
        <v>0.00711477997532895</v>
      </c>
      <c r="C19" s="2"/>
    </row>
    <row r="20" spans="1:3">
      <c r="A20" s="47" t="s">
        <v>20</v>
      </c>
      <c r="B20" s="48">
        <v>0.00691604308388158</v>
      </c>
      <c r="C20" s="2"/>
    </row>
    <row r="21" spans="1:3">
      <c r="A21" s="47" t="s">
        <v>21</v>
      </c>
      <c r="B21" s="48">
        <v>0.00687053390625</v>
      </c>
      <c r="C21" s="2"/>
    </row>
    <row r="22" spans="1:3">
      <c r="A22" s="47" t="s">
        <v>22</v>
      </c>
      <c r="B22" s="48">
        <v>0.00663998745888158</v>
      </c>
      <c r="C22" s="2"/>
    </row>
    <row r="23" spans="1:3">
      <c r="A23" s="47" t="s">
        <v>23</v>
      </c>
      <c r="B23" s="48">
        <v>0.00556439965460526</v>
      </c>
      <c r="C23" s="2"/>
    </row>
    <row r="24" spans="1:3">
      <c r="A24" s="47" t="s">
        <v>24</v>
      </c>
      <c r="B24" s="48">
        <v>0.0055554522368421</v>
      </c>
      <c r="C24" s="2"/>
    </row>
    <row r="25" spans="1:3">
      <c r="A25" s="47" t="s">
        <v>25</v>
      </c>
      <c r="B25" s="48">
        <v>0.00528465201480263</v>
      </c>
      <c r="C25" s="2"/>
    </row>
    <row r="26" spans="1:3">
      <c r="A26" s="47" t="s">
        <v>26</v>
      </c>
      <c r="B26" s="48">
        <v>0.00525316777960526</v>
      </c>
      <c r="C26" s="2"/>
    </row>
    <row r="27" ht="15.75" spans="1:3">
      <c r="A27" s="49" t="s">
        <v>27</v>
      </c>
      <c r="B27" s="50">
        <v>0.00514487436677632</v>
      </c>
      <c r="C27" s="2"/>
    </row>
    <row r="28" spans="2:3">
      <c r="B28" s="2"/>
      <c r="C28" s="2"/>
    </row>
    <row r="29" spans="2:3">
      <c r="B29" s="2"/>
      <c r="C29" s="2"/>
    </row>
    <row r="30" spans="2:3">
      <c r="B30" s="2"/>
      <c r="C30" s="2"/>
    </row>
    <row r="31" spans="2:3">
      <c r="B31" s="2"/>
      <c r="C31" s="2"/>
    </row>
    <row r="32" spans="2:3">
      <c r="B32" s="2"/>
      <c r="C32" s="2"/>
    </row>
    <row r="33" s="2" customFormat="1"/>
    <row r="34" s="2" customFormat="1"/>
    <row r="35" s="2" customFormat="1"/>
    <row r="36" s="2" customFormat="1"/>
    <row r="37" s="2" customFormat="1"/>
    <row r="38" s="2" customFormat="1"/>
    <row r="39" s="2" customFormat="1"/>
    <row r="40" s="2" customFormat="1"/>
    <row r="41" s="2" customFormat="1"/>
    <row r="42" s="2" customFormat="1"/>
    <row r="43" s="2" customFormat="1"/>
    <row r="44" s="2" customFormat="1"/>
    <row r="45" s="2" customFormat="1"/>
    <row r="46" s="2" customFormat="1"/>
    <row r="47" s="2" customFormat="1"/>
    <row r="48" s="2" customFormat="1"/>
    <row r="49" s="2" customFormat="1"/>
    <row r="50" s="2" customFormat="1"/>
    <row r="51" s="2" customFormat="1"/>
    <row r="52" s="2" customFormat="1"/>
    <row r="53" s="2" customFormat="1"/>
    <row r="54" s="2" customFormat="1"/>
    <row r="55" s="2" customFormat="1"/>
    <row r="56" s="2" customFormat="1"/>
    <row r="57" s="2" customFormat="1"/>
    <row r="58" s="2" customFormat="1"/>
    <row r="59" s="2" customFormat="1"/>
    <row r="60" s="2" customFormat="1"/>
    <row r="61" s="2" customFormat="1"/>
    <row r="62" s="2" customFormat="1"/>
    <row r="63" s="2" customFormat="1"/>
    <row r="64" s="2" customFormat="1"/>
    <row r="65" s="2" customFormat="1"/>
    <row r="66" s="2" customFormat="1"/>
    <row r="67" s="2" customFormat="1"/>
    <row r="68" s="2" customFormat="1"/>
    <row r="69" s="2" customFormat="1"/>
    <row r="70" s="2" customFormat="1"/>
    <row r="71" s="2" customFormat="1"/>
    <row r="72" s="2" customFormat="1"/>
    <row r="73" s="2" customFormat="1"/>
    <row r="74" s="2" customFormat="1"/>
    <row r="75" s="2" customFormat="1"/>
    <row r="76" s="2" customFormat="1"/>
    <row r="77" s="2" customFormat="1"/>
    <row r="78" s="2" customFormat="1"/>
    <row r="79" s="2" customFormat="1"/>
    <row r="80" s="2" customFormat="1"/>
    <row r="81" s="2" customFormat="1"/>
    <row r="82" s="2" customFormat="1"/>
    <row r="83" s="2" customFormat="1"/>
    <row r="84" s="2" customFormat="1"/>
    <row r="85" s="2" customFormat="1"/>
    <row r="86" s="2" customFormat="1"/>
    <row r="87" s="2" customFormat="1"/>
    <row r="88" s="2" customFormat="1"/>
    <row r="89" s="2" customFormat="1"/>
    <row r="90" s="2" customFormat="1"/>
    <row r="91" s="2" customFormat="1"/>
    <row r="92" s="2" customFormat="1"/>
    <row r="93" s="2" customFormat="1"/>
    <row r="94" s="2" customFormat="1"/>
    <row r="95" s="2" customFormat="1"/>
    <row r="96" s="2" customFormat="1"/>
    <row r="97" s="2" customFormat="1"/>
    <row r="98" s="2" customFormat="1"/>
    <row r="99" s="2" customFormat="1"/>
    <row r="100" s="2" customFormat="1"/>
    <row r="101" s="2" customFormat="1"/>
    <row r="102" s="2" customFormat="1"/>
    <row r="103" s="2" customFormat="1"/>
    <row r="104" s="2" customFormat="1"/>
    <row r="105" s="2" customFormat="1"/>
    <row r="106" s="2" customFormat="1"/>
    <row r="107" s="2" customFormat="1"/>
    <row r="108" s="2" customFormat="1"/>
    <row r="109" s="2" customFormat="1"/>
    <row r="110" s="2" customFormat="1"/>
    <row r="111" s="2" customFormat="1"/>
    <row r="112" s="2" customFormat="1"/>
    <row r="113" s="2" customFormat="1"/>
    <row r="114" s="2" customFormat="1"/>
    <row r="115" s="2" customFormat="1"/>
    <row r="116" s="2" customFormat="1"/>
    <row r="117" s="2" customFormat="1"/>
    <row r="118" s="2" customFormat="1"/>
    <row r="119" s="2" customFormat="1"/>
    <row r="120" s="2" customFormat="1"/>
    <row r="121" s="2" customFormat="1"/>
    <row r="122" s="2" customFormat="1"/>
    <row r="123" s="2" customFormat="1"/>
    <row r="124" s="2" customFormat="1"/>
    <row r="125" s="2" customFormat="1"/>
    <row r="126" s="2" customFormat="1"/>
    <row r="127" s="2" customFormat="1"/>
    <row r="128" s="2" customFormat="1"/>
    <row r="129" s="2" customFormat="1"/>
    <row r="130" s="2" customFormat="1"/>
    <row r="131" s="2" customFormat="1"/>
    <row r="132" s="2" customFormat="1"/>
    <row r="133" s="2" customFormat="1"/>
    <row r="134" s="2" customFormat="1"/>
    <row r="135" s="2" customFormat="1"/>
    <row r="136" s="2" customFormat="1"/>
    <row r="137" s="2" customFormat="1"/>
    <row r="138" s="2" customFormat="1"/>
    <row r="139" s="2" customFormat="1"/>
    <row r="140" s="2" customFormat="1"/>
    <row r="141" s="2" customFormat="1"/>
    <row r="142" s="2" customFormat="1"/>
    <row r="143" s="2" customFormat="1"/>
    <row r="144" s="2" customFormat="1"/>
    <row r="145" s="2" customFormat="1"/>
    <row r="146" s="2" customFormat="1"/>
    <row r="147" s="2" customFormat="1"/>
    <row r="148" s="2" customFormat="1"/>
    <row r="149" s="2" customFormat="1"/>
    <row r="150" s="2" customFormat="1"/>
    <row r="151" s="2" customFormat="1"/>
    <row r="152" s="2" customFormat="1"/>
    <row r="153" s="2" customFormat="1"/>
    <row r="154" s="2" customFormat="1"/>
    <row r="155" s="2" customFormat="1"/>
    <row r="156" s="2" customFormat="1"/>
    <row r="157" s="2" customFormat="1"/>
    <row r="158" s="2" customFormat="1"/>
    <row r="159" s="2" customFormat="1"/>
    <row r="160" s="2" customFormat="1"/>
    <row r="161" s="2" customFormat="1"/>
    <row r="162" s="2" customFormat="1"/>
    <row r="163" s="2" customFormat="1"/>
    <row r="164" s="2" customFormat="1"/>
    <row r="165" s="2" customFormat="1"/>
    <row r="166" s="2" customFormat="1"/>
    <row r="167" s="2" customFormat="1"/>
    <row r="168" s="2" customFormat="1"/>
    <row r="169" s="2" customFormat="1"/>
    <row r="170" s="2" customFormat="1"/>
    <row r="171" s="2" customFormat="1"/>
    <row r="172" s="2" customFormat="1"/>
    <row r="173" s="2" customFormat="1"/>
    <row r="174" s="2" customFormat="1"/>
    <row r="175" s="2" customFormat="1"/>
    <row r="176" s="2" customFormat="1"/>
    <row r="177" s="2" customFormat="1"/>
    <row r="178" s="2" customFormat="1"/>
    <row r="179" s="2" customFormat="1"/>
    <row r="180" s="2" customFormat="1"/>
    <row r="181" s="2" customFormat="1"/>
    <row r="182" s="2" customFormat="1"/>
    <row r="183" s="2" customFormat="1"/>
    <row r="184" s="2" customFormat="1"/>
    <row r="185" s="2" customFormat="1"/>
    <row r="186" s="2" customFormat="1"/>
    <row r="187" s="2" customFormat="1"/>
    <row r="188" s="2" customFormat="1"/>
    <row r="189" s="2" customFormat="1"/>
    <row r="190" s="2" customFormat="1"/>
    <row r="191" s="2" customFormat="1"/>
    <row r="192" s="2" customFormat="1"/>
    <row r="193" s="2" customFormat="1"/>
    <row r="194" s="2" customFormat="1"/>
    <row r="195" s="2" customFormat="1"/>
    <row r="196" s="2" customFormat="1"/>
    <row r="197" s="2" customFormat="1"/>
    <row r="198" s="2" customFormat="1"/>
    <row r="199" s="2" customFormat="1"/>
    <row r="200" s="2" customFormat="1"/>
    <row r="201" s="2" customFormat="1"/>
    <row r="202" s="2" customFormat="1"/>
    <row r="203" s="2" customFormat="1"/>
    <row r="204" s="2" customFormat="1"/>
    <row r="205" s="2" customFormat="1"/>
    <row r="206" s="2" customFormat="1"/>
    <row r="207" s="2" customFormat="1"/>
    <row r="208" s="2" customFormat="1"/>
    <row r="209" s="2" customFormat="1"/>
    <row r="210" s="2" customFormat="1"/>
    <row r="211" s="2" customFormat="1"/>
    <row r="212" s="2" customFormat="1"/>
    <row r="213" s="2" customFormat="1"/>
    <row r="214" s="2" customFormat="1"/>
    <row r="215" s="2" customFormat="1"/>
    <row r="216" s="2" customFormat="1"/>
    <row r="217" s="2" customFormat="1"/>
    <row r="218" s="2" customFormat="1"/>
    <row r="219" s="2" customFormat="1"/>
    <row r="220" s="2" customFormat="1"/>
    <row r="221" s="2" customFormat="1"/>
    <row r="222" s="2" customFormat="1"/>
    <row r="223" s="2" customFormat="1"/>
    <row r="224" s="2" customFormat="1"/>
    <row r="225" s="2" customFormat="1"/>
    <row r="226" s="2" customFormat="1"/>
    <row r="227" s="2" customFormat="1"/>
    <row r="228" s="2" customFormat="1"/>
    <row r="229" s="2" customFormat="1"/>
    <row r="230" s="2" customFormat="1"/>
    <row r="231" s="2" customFormat="1"/>
    <row r="232" s="2" customFormat="1"/>
    <row r="233" s="2" customFormat="1"/>
    <row r="234" s="2" customFormat="1"/>
    <row r="235" s="2" customFormat="1"/>
    <row r="236" s="2" customFormat="1"/>
    <row r="237" s="2" customFormat="1"/>
    <row r="238" s="2" customFormat="1"/>
    <row r="239" s="2" customFormat="1"/>
    <row r="240" s="2" customFormat="1"/>
    <row r="241" s="2" customFormat="1"/>
    <row r="242" s="2" customFormat="1"/>
    <row r="243" s="2" customFormat="1"/>
    <row r="244" s="2" customFormat="1"/>
    <row r="245" s="2" customFormat="1"/>
    <row r="246" s="2" customFormat="1"/>
    <row r="247" s="2" customFormat="1"/>
    <row r="248" s="2" customFormat="1"/>
    <row r="249" s="2" customFormat="1"/>
    <row r="250" s="2" customFormat="1"/>
    <row r="251" s="2" customFormat="1"/>
    <row r="252" s="2" customFormat="1"/>
    <row r="253" s="2" customFormat="1"/>
    <row r="254" s="2" customFormat="1"/>
    <row r="255" s="2" customFormat="1"/>
    <row r="256" s="2" customFormat="1"/>
    <row r="257" s="2" customFormat="1"/>
    <row r="258" s="2" customFormat="1"/>
    <row r="259" s="2" customFormat="1"/>
    <row r="260" s="2" customFormat="1"/>
    <row r="261" s="2" customFormat="1"/>
    <row r="262" s="2" customFormat="1"/>
    <row r="263" s="2" customFormat="1"/>
    <row r="264" s="2" customFormat="1"/>
    <row r="265" s="2" customFormat="1"/>
    <row r="266" s="2" customFormat="1"/>
    <row r="267" s="2" customFormat="1"/>
    <row r="268" s="2" customFormat="1"/>
    <row r="269" s="2" customFormat="1"/>
    <row r="270" s="2" customFormat="1"/>
    <row r="271" s="2" customFormat="1"/>
    <row r="272" s="2" customFormat="1"/>
    <row r="273" s="2" customFormat="1"/>
    <row r="274" s="2" customFormat="1"/>
    <row r="275" s="2" customFormat="1"/>
    <row r="276" s="2" customFormat="1"/>
    <row r="277" s="2" customFormat="1"/>
    <row r="278" s="2" customFormat="1"/>
    <row r="279" s="2" customFormat="1"/>
    <row r="280" s="2" customFormat="1"/>
    <row r="281" s="2" customFormat="1"/>
    <row r="282" s="2" customFormat="1"/>
    <row r="283" s="2" customFormat="1"/>
    <row r="284" s="2" customFormat="1"/>
    <row r="285" s="2" customFormat="1"/>
    <row r="286" s="2" customFormat="1"/>
    <row r="287" s="2" customFormat="1"/>
    <row r="288" s="2" customFormat="1"/>
    <row r="289" s="2" customFormat="1"/>
    <row r="290" s="2" customFormat="1"/>
    <row r="291" s="2" customFormat="1"/>
    <row r="292" s="2" customFormat="1"/>
    <row r="293" s="2" customFormat="1"/>
    <row r="294" s="2" customFormat="1"/>
    <row r="295" s="2" customFormat="1"/>
    <row r="296" s="2" customFormat="1"/>
    <row r="297" s="2" customFormat="1"/>
    <row r="298" s="2" customFormat="1"/>
    <row r="299" s="2" customFormat="1"/>
    <row r="300" s="2" customFormat="1"/>
    <row r="301" s="2" customFormat="1"/>
    <row r="302" s="2" customFormat="1"/>
    <row r="303" s="2" customFormat="1"/>
    <row r="304" s="2" customFormat="1"/>
    <row r="305" s="2" customFormat="1"/>
    <row r="306" s="2" customFormat="1"/>
    <row r="307" s="2" customFormat="1"/>
    <row r="308" s="2" customFormat="1"/>
    <row r="309" s="2" customFormat="1"/>
    <row r="310" s="2" customFormat="1"/>
    <row r="311" s="2" customFormat="1"/>
    <row r="312" s="2" customFormat="1"/>
    <row r="313" s="2" customFormat="1"/>
    <row r="314" s="2" customFormat="1"/>
    <row r="315" s="2" customFormat="1"/>
    <row r="316" s="2" customFormat="1"/>
    <row r="317" s="2" customFormat="1"/>
    <row r="318" s="2" customFormat="1"/>
    <row r="319" s="2" customFormat="1"/>
    <row r="320" s="2" customFormat="1"/>
    <row r="321" s="2" customFormat="1"/>
    <row r="322" s="2" customFormat="1"/>
    <row r="323" s="2" customFormat="1"/>
    <row r="324" s="2" customFormat="1"/>
    <row r="325" s="2" customFormat="1"/>
    <row r="326" s="2" customFormat="1"/>
    <row r="327" s="2" customFormat="1"/>
    <row r="328" s="2" customFormat="1"/>
    <row r="329" s="2" customFormat="1"/>
    <row r="330" s="2" customFormat="1"/>
    <row r="331" s="2" customFormat="1"/>
    <row r="332" s="2" customFormat="1"/>
    <row r="333" s="2" customFormat="1"/>
    <row r="334" s="2" customFormat="1"/>
    <row r="335" s="2" customFormat="1"/>
    <row r="336" s="2" customFormat="1"/>
    <row r="337" s="2" customFormat="1"/>
    <row r="338" s="2" customFormat="1"/>
    <row r="339" s="2" customFormat="1"/>
    <row r="340" s="2" customFormat="1"/>
    <row r="341" s="2" customFormat="1"/>
    <row r="342" s="2" customFormat="1"/>
    <row r="343" s="2" customFormat="1"/>
    <row r="344" s="2" customFormat="1"/>
    <row r="345" s="2" customFormat="1"/>
    <row r="346" s="2" customFormat="1"/>
    <row r="347" s="2" customFormat="1"/>
    <row r="348" s="2" customFormat="1"/>
    <row r="349" s="2" customFormat="1"/>
    <row r="350" s="2" customFormat="1"/>
    <row r="351" s="2" customFormat="1"/>
    <row r="352" s="2" customFormat="1"/>
    <row r="353" s="2" customFormat="1"/>
    <row r="354" s="2" customFormat="1"/>
    <row r="355" s="2" customFormat="1"/>
    <row r="356" s="2" customFormat="1"/>
    <row r="357" s="2" customFormat="1"/>
    <row r="358" s="2" customFormat="1"/>
    <row r="359" s="2" customFormat="1"/>
    <row r="360" s="2" customFormat="1"/>
    <row r="361" s="2" customFormat="1"/>
    <row r="362" s="2" customFormat="1"/>
    <row r="363" s="2" customFormat="1"/>
    <row r="364" s="2" customFormat="1"/>
    <row r="365" s="2" customFormat="1"/>
    <row r="366" s="2" customFormat="1"/>
    <row r="367" s="2" customFormat="1"/>
    <row r="368" s="2" customFormat="1"/>
    <row r="369" s="2" customFormat="1"/>
    <row r="370" s="2" customFormat="1"/>
    <row r="371" s="2" customFormat="1"/>
    <row r="372" s="2" customFormat="1"/>
    <row r="373" s="2" customFormat="1"/>
    <row r="374" s="2" customFormat="1"/>
    <row r="375" s="2" customFormat="1"/>
    <row r="376" s="2" customFormat="1"/>
    <row r="377" s="2" customFormat="1"/>
    <row r="378" s="2" customFormat="1"/>
    <row r="379" s="2" customFormat="1"/>
    <row r="380" s="2" customFormat="1"/>
    <row r="381" s="2" customFormat="1"/>
    <row r="382" s="2" customFormat="1"/>
    <row r="383" s="2" customFormat="1"/>
    <row r="384" s="2" customFormat="1"/>
    <row r="385" s="2" customFormat="1"/>
    <row r="386" s="2" customFormat="1"/>
    <row r="387" s="2" customFormat="1"/>
    <row r="388" s="2" customFormat="1"/>
    <row r="389" s="2" customFormat="1"/>
    <row r="390" s="2" customFormat="1"/>
    <row r="391" s="2" customFormat="1"/>
    <row r="392" s="2" customFormat="1"/>
    <row r="393" s="2" customFormat="1"/>
    <row r="394" s="2" customFormat="1"/>
    <row r="395" s="2" customFormat="1"/>
    <row r="396" s="2" customFormat="1"/>
    <row r="397" s="2" customFormat="1"/>
    <row r="398" s="2" customFormat="1"/>
    <row r="399" s="2" customFormat="1"/>
    <row r="400" s="2" customFormat="1"/>
    <row r="401" s="2" customFormat="1"/>
    <row r="402" s="2" customFormat="1"/>
    <row r="403" s="2" customFormat="1"/>
    <row r="404" s="2" customFormat="1"/>
    <row r="405" s="2" customFormat="1"/>
    <row r="406" s="2" customFormat="1"/>
    <row r="407" s="2" customFormat="1"/>
    <row r="408" s="2" customFormat="1"/>
    <row r="409" s="2" customFormat="1"/>
    <row r="410" s="2" customFormat="1"/>
    <row r="411" s="2" customFormat="1"/>
    <row r="412" s="2" customFormat="1"/>
    <row r="413" s="2" customFormat="1"/>
    <row r="414" s="2" customFormat="1"/>
    <row r="415" s="2" customFormat="1"/>
    <row r="416" s="2" customFormat="1"/>
    <row r="417" s="2" customFormat="1"/>
    <row r="418" s="2" customFormat="1"/>
    <row r="419" s="2" customFormat="1"/>
    <row r="420" s="2" customFormat="1"/>
    <row r="421" s="2" customFormat="1"/>
    <row r="422" s="2" customFormat="1"/>
    <row r="423" s="2" customFormat="1"/>
    <row r="424" s="2" customFormat="1"/>
    <row r="425" s="2" customFormat="1"/>
    <row r="426" s="2" customFormat="1"/>
    <row r="427" s="2" customFormat="1"/>
    <row r="428" s="2" customFormat="1"/>
    <row r="429" s="2" customFormat="1"/>
    <row r="430" s="2" customFormat="1"/>
    <row r="431" s="2" customFormat="1"/>
    <row r="432" s="2" customFormat="1"/>
    <row r="433" s="2" customFormat="1"/>
    <row r="434" s="2" customFormat="1"/>
    <row r="435" s="2" customFormat="1"/>
    <row r="436" s="2" customFormat="1"/>
    <row r="437" s="2" customFormat="1"/>
    <row r="438" s="2" customFormat="1"/>
    <row r="439" s="2" customFormat="1"/>
    <row r="440" s="2" customFormat="1"/>
    <row r="441" s="2" customFormat="1"/>
    <row r="442" s="2" customFormat="1"/>
    <row r="443" s="2" customFormat="1"/>
    <row r="444" s="2" customFormat="1"/>
    <row r="445" s="2" customFormat="1"/>
    <row r="446" s="2" customFormat="1"/>
    <row r="447" s="2" customFormat="1"/>
    <row r="448" s="2" customFormat="1"/>
    <row r="449" s="2" customFormat="1"/>
    <row r="450" s="2" customFormat="1"/>
    <row r="451" s="2" customFormat="1"/>
    <row r="452" s="2" customFormat="1"/>
    <row r="453" s="2" customFormat="1"/>
    <row r="454" s="2" customFormat="1"/>
    <row r="455" s="2" customFormat="1"/>
    <row r="456" s="2" customFormat="1"/>
    <row r="457" s="2" customFormat="1"/>
    <row r="458" s="2" customFormat="1"/>
    <row r="459" s="2" customFormat="1"/>
    <row r="460" s="2" customFormat="1"/>
    <row r="461" s="2" customFormat="1"/>
    <row r="462" s="2" customFormat="1"/>
    <row r="463" s="2" customFormat="1"/>
    <row r="464" s="2" customFormat="1"/>
    <row r="465" s="2" customFormat="1"/>
    <row r="466" s="2" customFormat="1"/>
    <row r="467" s="2" customFormat="1"/>
    <row r="468" s="2" customFormat="1"/>
    <row r="469" s="2" customFormat="1"/>
    <row r="470" s="2" customFormat="1"/>
    <row r="471" s="2" customFormat="1"/>
    <row r="472" s="2" customFormat="1"/>
    <row r="473" s="2" customFormat="1"/>
    <row r="474" s="2" customFormat="1"/>
    <row r="475" s="2" customFormat="1"/>
    <row r="476" s="2" customFormat="1"/>
    <row r="477" s="2" customFormat="1"/>
    <row r="478" s="2" customFormat="1"/>
    <row r="479" s="2" customFormat="1"/>
    <row r="480" s="2" customFormat="1"/>
    <row r="481" s="2" customFormat="1"/>
    <row r="482" s="2" customFormat="1"/>
    <row r="483" s="2" customFormat="1"/>
    <row r="484" s="2" customFormat="1"/>
    <row r="485" s="2" customFormat="1"/>
    <row r="486" s="2" customFormat="1"/>
    <row r="487" s="2" customFormat="1"/>
    <row r="488" s="2" customFormat="1"/>
    <row r="489" s="2" customFormat="1"/>
    <row r="490" s="2" customFormat="1"/>
    <row r="491" s="2" customFormat="1"/>
    <row r="492" s="2" customFormat="1"/>
    <row r="493" s="2" customFormat="1"/>
    <row r="494" s="2" customFormat="1"/>
    <row r="495" s="2" customFormat="1"/>
    <row r="496" s="2" customFormat="1"/>
    <row r="497" s="2" customFormat="1"/>
    <row r="498" s="2" customFormat="1"/>
    <row r="499" s="2" customFormat="1"/>
    <row r="500" s="2" customFormat="1"/>
    <row r="501" s="2" customFormat="1"/>
    <row r="502" s="2" customFormat="1"/>
    <row r="503" s="2" customFormat="1"/>
    <row r="504" s="2" customFormat="1"/>
    <row r="505" s="2" customFormat="1"/>
    <row r="506" s="2" customFormat="1"/>
    <row r="507" s="2" customFormat="1"/>
    <row r="508" s="2" customFormat="1"/>
    <row r="509" s="2" customFormat="1"/>
    <row r="510" s="2" customFormat="1"/>
    <row r="511" s="2" customFormat="1"/>
    <row r="512" s="2" customFormat="1"/>
    <row r="513" s="2" customFormat="1"/>
    <row r="514" s="2" customFormat="1"/>
    <row r="515" s="2" customFormat="1"/>
    <row r="516" s="2" customFormat="1"/>
    <row r="517" s="2" customFormat="1"/>
    <row r="518" s="2" customFormat="1"/>
    <row r="519" s="2" customFormat="1"/>
    <row r="520" s="2" customFormat="1"/>
    <row r="521" s="2" customFormat="1"/>
    <row r="522" s="2" customFormat="1"/>
    <row r="523" s="2" customFormat="1"/>
    <row r="524" s="2" customFormat="1"/>
    <row r="525" s="2" customFormat="1"/>
    <row r="526" s="2" customFormat="1"/>
    <row r="527" s="2" customFormat="1"/>
    <row r="528" s="2" customFormat="1"/>
    <row r="529" s="2" customFormat="1"/>
    <row r="530" s="2" customFormat="1"/>
    <row r="531" s="2" customFormat="1"/>
    <row r="532" s="2" customFormat="1"/>
    <row r="533" s="2" customFormat="1"/>
    <row r="534" s="2" customFormat="1"/>
    <row r="535" s="2" customFormat="1"/>
    <row r="536" s="2" customFormat="1"/>
    <row r="537" s="2" customFormat="1"/>
    <row r="538" s="2" customFormat="1"/>
    <row r="539" s="2" customFormat="1"/>
    <row r="540" s="2" customFormat="1"/>
    <row r="541" s="2" customFormat="1"/>
    <row r="542" s="2" customFormat="1"/>
    <row r="543" s="2" customFormat="1"/>
    <row r="544" s="2" customFormat="1"/>
    <row r="545" s="2" customFormat="1"/>
    <row r="546" s="2" customFormat="1"/>
    <row r="547" s="2" customFormat="1"/>
    <row r="548" s="2" customFormat="1"/>
    <row r="549" s="2" customFormat="1"/>
    <row r="550" s="2" customFormat="1"/>
    <row r="551" s="2" customFormat="1"/>
    <row r="552" s="2" customFormat="1"/>
    <row r="553" s="2" customFormat="1"/>
    <row r="554" s="2" customFormat="1"/>
    <row r="555" s="2" customFormat="1"/>
    <row r="556" s="2" customFormat="1"/>
    <row r="557" s="2" customFormat="1"/>
    <row r="558" s="2" customFormat="1"/>
    <row r="559" s="2" customFormat="1"/>
    <row r="560" s="2" customFormat="1"/>
    <row r="561" s="2" customFormat="1"/>
    <row r="562" s="2" customFormat="1"/>
    <row r="563" s="2" customFormat="1"/>
    <row r="564" s="2" customFormat="1"/>
    <row r="565" s="2" customFormat="1"/>
    <row r="566" s="2" customFormat="1"/>
  </sheetData>
  <conditionalFormatting sqref="C567:C1048576">
    <cfRule type="colorScale" priority="3">
      <colorScale>
        <cfvo type="num" val="0.01"/>
        <cfvo type="num" val="0.1"/>
        <cfvo type="max"/>
        <color rgb="FFF8696B"/>
        <color rgb="FFFFEB84"/>
        <color rgb="FF63BE7B"/>
      </colorScale>
    </cfRule>
  </conditionalFormatting>
  <conditionalFormatting sqref="B567:B1048576 B2">
    <cfRule type="colorScale" priority="2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5"/>
  <sheetViews>
    <sheetView workbookViewId="0">
      <selection activeCell="A1" sqref="A1:C1"/>
    </sheetView>
  </sheetViews>
  <sheetFormatPr defaultColWidth="9" defaultRowHeight="14.25" outlineLevelCol="2"/>
  <cols>
    <col min="1" max="1" width="29.8583333333333" customWidth="1"/>
    <col min="2" max="2" width="18.5666666666667" customWidth="1"/>
    <col min="3" max="3" width="19" customWidth="1"/>
  </cols>
  <sheetData>
    <row r="1" ht="23.25" customHeight="1" spans="1:3">
      <c r="A1" s="34" t="s">
        <v>28</v>
      </c>
      <c r="B1" s="35"/>
      <c r="C1" s="35"/>
    </row>
    <row r="2" spans="1:3">
      <c r="A2" s="36" t="s">
        <v>29</v>
      </c>
      <c r="B2" s="37" t="s">
        <v>30</v>
      </c>
      <c r="C2" s="37" t="s">
        <v>31</v>
      </c>
    </row>
    <row r="3" ht="15" spans="1:3">
      <c r="A3" s="2" t="s">
        <v>32</v>
      </c>
      <c r="B3" s="22">
        <v>10513539</v>
      </c>
      <c r="C3" s="22">
        <v>8936867</v>
      </c>
    </row>
    <row r="4" ht="15" spans="1:3">
      <c r="A4" s="2" t="s">
        <v>33</v>
      </c>
      <c r="B4" s="22">
        <v>10243529</v>
      </c>
      <c r="C4" s="22">
        <v>8132799</v>
      </c>
    </row>
    <row r="5" ht="15" spans="1:3">
      <c r="A5" s="2" t="s">
        <v>34</v>
      </c>
      <c r="B5" s="22">
        <v>12641853</v>
      </c>
      <c r="C5" s="22">
        <v>8715744</v>
      </c>
    </row>
    <row r="6" ht="15" spans="1:3">
      <c r="A6" s="2" t="s">
        <v>35</v>
      </c>
      <c r="B6" s="22">
        <v>11538884</v>
      </c>
      <c r="C6" s="22">
        <v>8358871</v>
      </c>
    </row>
    <row r="7" ht="15" spans="1:3">
      <c r="A7" s="2" t="s">
        <v>36</v>
      </c>
      <c r="B7" s="22">
        <v>10315071</v>
      </c>
      <c r="C7" s="22">
        <v>9084775</v>
      </c>
    </row>
    <row r="8" ht="15" spans="1:3">
      <c r="A8" s="2" t="s">
        <v>37</v>
      </c>
      <c r="B8" s="22">
        <v>3595125</v>
      </c>
      <c r="C8" s="22">
        <v>2778971</v>
      </c>
    </row>
    <row r="9" ht="15" spans="1:3">
      <c r="A9" s="2" t="s">
        <v>38</v>
      </c>
      <c r="B9" s="22">
        <v>4085344</v>
      </c>
      <c r="C9" s="22">
        <v>1186283</v>
      </c>
    </row>
    <row r="10" ht="15" spans="1:3">
      <c r="A10" s="2" t="s">
        <v>39</v>
      </c>
      <c r="B10" s="22">
        <v>4577345</v>
      </c>
      <c r="C10" s="22">
        <v>1333489</v>
      </c>
    </row>
    <row r="11" ht="15" spans="1:3">
      <c r="A11" s="2" t="s">
        <v>40</v>
      </c>
      <c r="B11" s="22">
        <v>3711030</v>
      </c>
      <c r="C11" s="22">
        <v>1626318</v>
      </c>
    </row>
    <row r="12" ht="15" spans="1:3">
      <c r="A12" s="2" t="s">
        <v>41</v>
      </c>
      <c r="B12" s="22">
        <v>4505172</v>
      </c>
      <c r="C12" s="22">
        <v>1130151</v>
      </c>
    </row>
    <row r="13" ht="15" spans="1:3">
      <c r="A13" s="2" t="s">
        <v>42</v>
      </c>
      <c r="B13" s="22">
        <v>4498459</v>
      </c>
      <c r="C13" s="22">
        <v>960655</v>
      </c>
    </row>
    <row r="14" ht="15.75" spans="1:3">
      <c r="A14" s="2" t="s">
        <v>43</v>
      </c>
      <c r="B14" s="38">
        <v>4878120</v>
      </c>
      <c r="C14" s="22">
        <v>2334445</v>
      </c>
    </row>
    <row r="15" spans="1:3">
      <c r="A15" s="39"/>
      <c r="C15" s="39"/>
    </row>
  </sheetData>
  <mergeCells count="1">
    <mergeCell ref="A1:C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76"/>
  <sheetViews>
    <sheetView workbookViewId="0">
      <selection activeCell="A1" sqref="A1"/>
    </sheetView>
  </sheetViews>
  <sheetFormatPr defaultColWidth="9" defaultRowHeight="14.25" outlineLevelCol="7"/>
  <cols>
    <col min="1" max="1" width="23.5666666666667" customWidth="1"/>
    <col min="2" max="2" width="20.2833333333333" customWidth="1"/>
    <col min="3" max="3" width="17.5666666666667" style="10" customWidth="1"/>
    <col min="4" max="5" width="12.7083333333333" style="10" customWidth="1"/>
    <col min="6" max="6" width="12" style="10" customWidth="1"/>
    <col min="7" max="7" width="68.7083333333333" style="11" customWidth="1"/>
  </cols>
  <sheetData>
    <row r="1" s="9" customFormat="1" ht="25.5" customHeight="1" spans="1:7">
      <c r="A1" s="12" t="s">
        <v>44</v>
      </c>
      <c r="C1" s="13"/>
      <c r="D1" s="13"/>
      <c r="E1" s="13"/>
      <c r="F1" s="13"/>
      <c r="G1" s="14"/>
    </row>
    <row r="2" spans="2:7">
      <c r="B2" s="15" t="s">
        <v>45</v>
      </c>
      <c r="C2" s="16" t="s">
        <v>46</v>
      </c>
      <c r="D2" s="16" t="s">
        <v>47</v>
      </c>
      <c r="E2" s="16" t="s">
        <v>48</v>
      </c>
      <c r="F2" s="16" t="s">
        <v>49</v>
      </c>
      <c r="G2" s="15" t="s">
        <v>50</v>
      </c>
    </row>
    <row r="3" ht="15" spans="1:7">
      <c r="A3" s="17" t="s">
        <v>51</v>
      </c>
      <c r="B3" s="18" t="s">
        <v>52</v>
      </c>
      <c r="C3" s="19">
        <v>2.61450310069409</v>
      </c>
      <c r="D3" s="19">
        <v>-0.440015350867949</v>
      </c>
      <c r="E3" s="19">
        <v>0.000402450561523438</v>
      </c>
      <c r="F3" s="19">
        <v>0.00120827291421146</v>
      </c>
      <c r="G3" s="20" t="s">
        <v>53</v>
      </c>
    </row>
    <row r="4" ht="15" spans="1:7">
      <c r="A4" s="21"/>
      <c r="B4" s="2" t="s">
        <v>54</v>
      </c>
      <c r="C4" s="22">
        <v>1.89987546646047</v>
      </c>
      <c r="D4" s="22">
        <v>1.51938864644938</v>
      </c>
      <c r="E4" s="23">
        <v>4.93758720901172e-10</v>
      </c>
      <c r="F4" s="23">
        <v>3.16333387996435e-9</v>
      </c>
      <c r="G4" s="1" t="s">
        <v>55</v>
      </c>
    </row>
    <row r="5" ht="15" spans="1:7">
      <c r="A5" s="21"/>
      <c r="B5" s="2" t="s">
        <v>56</v>
      </c>
      <c r="C5" s="22">
        <v>1.82990665603254</v>
      </c>
      <c r="D5" s="22">
        <v>0.992216791848963</v>
      </c>
      <c r="E5" s="23">
        <v>8.90984796833485e-7</v>
      </c>
      <c r="F5" s="23">
        <v>4.05805464988466e-6</v>
      </c>
      <c r="G5" s="1" t="s">
        <v>57</v>
      </c>
    </row>
    <row r="6" ht="15" spans="1:7">
      <c r="A6" s="21"/>
      <c r="B6" s="2" t="s">
        <v>58</v>
      </c>
      <c r="C6" s="22">
        <v>1.73540730930218</v>
      </c>
      <c r="D6" s="22">
        <v>2.2259201144116</v>
      </c>
      <c r="E6" s="23">
        <v>2.70872026816541e-14</v>
      </c>
      <c r="F6" s="23">
        <v>2.27296961633011e-13</v>
      </c>
      <c r="G6" s="1" t="s">
        <v>59</v>
      </c>
    </row>
    <row r="7" ht="15" spans="1:7">
      <c r="A7" s="21"/>
      <c r="B7" s="2" t="s">
        <v>60</v>
      </c>
      <c r="C7" s="22">
        <v>1.71529492048981</v>
      </c>
      <c r="D7" s="22">
        <v>1.59654248616802</v>
      </c>
      <c r="E7" s="23">
        <v>2.91235566015642e-10</v>
      </c>
      <c r="F7" s="23">
        <v>1.89733212627912e-9</v>
      </c>
      <c r="G7" s="1" t="s">
        <v>61</v>
      </c>
    </row>
    <row r="8" ht="15" spans="1:7">
      <c r="A8" s="21"/>
      <c r="B8" s="2" t="s">
        <v>62</v>
      </c>
      <c r="C8" s="22">
        <v>1.67756832969845</v>
      </c>
      <c r="D8" s="22">
        <v>3.92831068678767</v>
      </c>
      <c r="E8" s="23">
        <v>8.61658670223504e-41</v>
      </c>
      <c r="F8" s="23">
        <v>1.66300123353136e-39</v>
      </c>
      <c r="G8" s="1" t="s">
        <v>63</v>
      </c>
    </row>
    <row r="9" ht="15" spans="1:7">
      <c r="A9" s="21"/>
      <c r="B9" s="2" t="s">
        <v>64</v>
      </c>
      <c r="C9" s="22">
        <v>1.66873228845613</v>
      </c>
      <c r="D9" s="22">
        <v>-0.505348309714592</v>
      </c>
      <c r="E9" s="22">
        <v>0.0192108154296875</v>
      </c>
      <c r="F9" s="22">
        <v>0.0397607225515248</v>
      </c>
      <c r="G9" s="1" t="s">
        <v>53</v>
      </c>
    </row>
    <row r="10" ht="15" spans="1:7">
      <c r="A10" s="21"/>
      <c r="B10" s="2" t="s">
        <v>65</v>
      </c>
      <c r="C10" s="22">
        <v>1.65298725258584</v>
      </c>
      <c r="D10" s="22">
        <v>0.96291391353842</v>
      </c>
      <c r="E10" s="23">
        <v>7.24415651377444e-6</v>
      </c>
      <c r="F10" s="23">
        <v>2.99063573723736e-5</v>
      </c>
      <c r="G10" s="1" t="s">
        <v>53</v>
      </c>
    </row>
    <row r="11" ht="15" spans="1:7">
      <c r="A11" s="21"/>
      <c r="B11" s="2" t="s">
        <v>66</v>
      </c>
      <c r="C11" s="22">
        <v>1.61717471176749</v>
      </c>
      <c r="D11" s="22">
        <v>4.19442357691788</v>
      </c>
      <c r="E11" s="23">
        <v>4.50312716369865e-52</v>
      </c>
      <c r="F11" s="23">
        <v>1.05345883950769e-50</v>
      </c>
      <c r="G11" s="1" t="s">
        <v>67</v>
      </c>
    </row>
    <row r="12" ht="15" spans="1:7">
      <c r="A12" s="21"/>
      <c r="B12" s="2" t="s">
        <v>68</v>
      </c>
      <c r="C12" s="22">
        <v>1.605861341864</v>
      </c>
      <c r="D12" s="22">
        <v>0.319655129384642</v>
      </c>
      <c r="E12" s="22">
        <v>0.00245890032209673</v>
      </c>
      <c r="F12" s="22">
        <v>0.00643481711409721</v>
      </c>
      <c r="G12" s="1" t="s">
        <v>53</v>
      </c>
    </row>
    <row r="13" ht="15" spans="1:7">
      <c r="A13" s="21"/>
      <c r="B13" s="2" t="s">
        <v>69</v>
      </c>
      <c r="C13" s="22">
        <v>1.58923445848129</v>
      </c>
      <c r="D13" s="22">
        <v>0.908486403862335</v>
      </c>
      <c r="E13" s="22">
        <v>0.000141637072535527</v>
      </c>
      <c r="F13" s="22">
        <v>0.000471309568954427</v>
      </c>
      <c r="G13" s="1" t="s">
        <v>70</v>
      </c>
    </row>
    <row r="14" ht="15" spans="1:7">
      <c r="A14" s="21"/>
      <c r="B14" s="2" t="s">
        <v>71</v>
      </c>
      <c r="C14" s="22">
        <v>1.48227085266081</v>
      </c>
      <c r="D14" s="22">
        <v>1.0821481132761</v>
      </c>
      <c r="E14" s="23">
        <v>5.97359563860513e-5</v>
      </c>
      <c r="F14" s="22">
        <v>0.000216000741592654</v>
      </c>
      <c r="G14" s="1" t="s">
        <v>72</v>
      </c>
    </row>
    <row r="15" ht="15" spans="1:7">
      <c r="A15" s="21"/>
      <c r="B15" s="2" t="s">
        <v>73</v>
      </c>
      <c r="C15" s="22">
        <v>1.47759112081726</v>
      </c>
      <c r="D15" s="22">
        <v>0.484445412956138</v>
      </c>
      <c r="E15" s="22">
        <v>0.00548634487676017</v>
      </c>
      <c r="F15" s="22">
        <v>0.0134887205250282</v>
      </c>
      <c r="G15" s="1" t="s">
        <v>74</v>
      </c>
    </row>
    <row r="16" ht="15" spans="1:7">
      <c r="A16" s="21"/>
      <c r="B16" s="2" t="s">
        <v>75</v>
      </c>
      <c r="C16" s="22">
        <v>1.47690475895815</v>
      </c>
      <c r="D16" s="22">
        <v>3.55485278437525</v>
      </c>
      <c r="E16" s="23">
        <v>1.00548303313096e-25</v>
      </c>
      <c r="F16" s="23">
        <v>1.34997026361235e-24</v>
      </c>
      <c r="G16" s="1" t="s">
        <v>76</v>
      </c>
    </row>
    <row r="17" ht="15" spans="1:7">
      <c r="A17" s="21"/>
      <c r="B17" s="2" t="s">
        <v>77</v>
      </c>
      <c r="C17" s="22">
        <v>1.45671303895401</v>
      </c>
      <c r="D17" s="22">
        <v>0.104614581171487</v>
      </c>
      <c r="E17" s="22">
        <v>0.00187822547741234</v>
      </c>
      <c r="F17" s="22">
        <v>0.00501726667322606</v>
      </c>
      <c r="G17" s="1" t="s">
        <v>78</v>
      </c>
    </row>
    <row r="18" ht="15" spans="1:7">
      <c r="A18" s="21"/>
      <c r="B18" s="2" t="s">
        <v>79</v>
      </c>
      <c r="C18" s="22">
        <v>1.44757179087835</v>
      </c>
      <c r="D18" s="22">
        <v>1.73227850664546</v>
      </c>
      <c r="E18" s="23">
        <v>6.99021395718563e-8</v>
      </c>
      <c r="F18" s="23">
        <v>3.70889702745519e-7</v>
      </c>
      <c r="G18" s="1" t="s">
        <v>80</v>
      </c>
    </row>
    <row r="19" ht="15" spans="1:7">
      <c r="A19" s="21"/>
      <c r="B19" s="2" t="s">
        <v>81</v>
      </c>
      <c r="C19" s="22">
        <v>1.44695698616704</v>
      </c>
      <c r="D19" s="22">
        <v>0.280548433617033</v>
      </c>
      <c r="E19" s="22">
        <v>0.00540157265459129</v>
      </c>
      <c r="F19" s="22">
        <v>0.0133014803487862</v>
      </c>
      <c r="G19" s="1" t="s">
        <v>82</v>
      </c>
    </row>
    <row r="20" ht="15" spans="1:7">
      <c r="A20" s="21"/>
      <c r="B20" s="2" t="s">
        <v>83</v>
      </c>
      <c r="C20" s="22">
        <v>1.4254419899935</v>
      </c>
      <c r="D20" s="22">
        <v>0.894835832966658</v>
      </c>
      <c r="E20" s="22">
        <v>0.000112268646894988</v>
      </c>
      <c r="F20" s="22">
        <v>0.000385206201790805</v>
      </c>
      <c r="G20" s="1" t="s">
        <v>53</v>
      </c>
    </row>
    <row r="21" ht="15" spans="1:7">
      <c r="A21" s="21"/>
      <c r="B21" s="2" t="s">
        <v>84</v>
      </c>
      <c r="C21" s="22">
        <v>1.40359539644614</v>
      </c>
      <c r="D21" s="22">
        <v>0.809384411431571</v>
      </c>
      <c r="E21" s="23">
        <v>1.1123023000449e-5</v>
      </c>
      <c r="F21" s="23">
        <v>4.48405940279198e-5</v>
      </c>
      <c r="G21" s="1" t="s">
        <v>85</v>
      </c>
    </row>
    <row r="22" ht="15" spans="1:7">
      <c r="A22" s="21"/>
      <c r="B22" s="2" t="s">
        <v>86</v>
      </c>
      <c r="C22" s="22">
        <v>1.38388299210226</v>
      </c>
      <c r="D22" s="22">
        <v>1.23288434973554</v>
      </c>
      <c r="E22" s="22">
        <v>0.000186401926291781</v>
      </c>
      <c r="F22" s="22">
        <v>0.000600844622535511</v>
      </c>
      <c r="G22" s="1" t="s">
        <v>53</v>
      </c>
    </row>
    <row r="23" ht="15" spans="1:7">
      <c r="A23" s="21"/>
      <c r="B23" s="2" t="s">
        <v>87</v>
      </c>
      <c r="C23" s="22">
        <v>1.34885368194277</v>
      </c>
      <c r="D23" s="22">
        <v>1.64620783007605</v>
      </c>
      <c r="E23" s="23">
        <v>3.46448875223378e-6</v>
      </c>
      <c r="F23" s="23">
        <v>1.46152203099698e-5</v>
      </c>
      <c r="G23" s="1" t="s">
        <v>88</v>
      </c>
    </row>
    <row r="24" ht="15" spans="1:7">
      <c r="A24" s="21"/>
      <c r="B24" s="2" t="s">
        <v>89</v>
      </c>
      <c r="C24" s="22">
        <v>1.33785486345363</v>
      </c>
      <c r="D24" s="22">
        <v>2.88050853595558</v>
      </c>
      <c r="E24" s="23">
        <v>7.48425901115539e-15</v>
      </c>
      <c r="F24" s="23">
        <v>6.56573631433178e-14</v>
      </c>
      <c r="G24" s="1" t="s">
        <v>59</v>
      </c>
    </row>
    <row r="25" ht="15" spans="1:7">
      <c r="A25" s="21"/>
      <c r="B25" s="2" t="s">
        <v>90</v>
      </c>
      <c r="C25" s="22">
        <v>1.32416761435138</v>
      </c>
      <c r="D25" s="22">
        <v>0.752718828423094</v>
      </c>
      <c r="E25" s="22">
        <v>0.0125025461364899</v>
      </c>
      <c r="F25" s="22">
        <v>0.0276164967592853</v>
      </c>
      <c r="G25" s="1" t="s">
        <v>91</v>
      </c>
    </row>
    <row r="26" ht="15" spans="1:7">
      <c r="A26" s="21"/>
      <c r="B26" s="2" t="s">
        <v>92</v>
      </c>
      <c r="C26" s="22">
        <v>1.31956605008023</v>
      </c>
      <c r="D26" s="22">
        <v>2.37715399090435</v>
      </c>
      <c r="E26" s="23">
        <v>2.85026319913116e-10</v>
      </c>
      <c r="F26" s="23">
        <v>1.86474846587225e-9</v>
      </c>
      <c r="G26" s="1" t="s">
        <v>82</v>
      </c>
    </row>
    <row r="27" ht="15" spans="1:7">
      <c r="A27" s="21"/>
      <c r="B27" s="2" t="s">
        <v>93</v>
      </c>
      <c r="C27" s="22">
        <v>1.28766724826921</v>
      </c>
      <c r="D27" s="22">
        <v>1.95868073428261</v>
      </c>
      <c r="E27" s="23">
        <v>4.4165008025155e-6</v>
      </c>
      <c r="F27" s="23">
        <v>1.84299384840106e-5</v>
      </c>
      <c r="G27" s="1" t="s">
        <v>94</v>
      </c>
    </row>
    <row r="28" ht="15" spans="1:7">
      <c r="A28" s="21"/>
      <c r="B28" s="2" t="s">
        <v>95</v>
      </c>
      <c r="C28" s="22">
        <v>1.27619779689546</v>
      </c>
      <c r="D28" s="22">
        <v>0.410008630926215</v>
      </c>
      <c r="E28" s="22">
        <v>0.000824082359599745</v>
      </c>
      <c r="F28" s="22">
        <v>0.0023650244669554</v>
      </c>
      <c r="G28" s="1" t="s">
        <v>96</v>
      </c>
    </row>
    <row r="29" ht="15" spans="1:7">
      <c r="A29" s="21"/>
      <c r="B29" s="2" t="s">
        <v>97</v>
      </c>
      <c r="C29" s="22">
        <v>1.27296397910602</v>
      </c>
      <c r="D29" s="22">
        <v>1.29951524946973</v>
      </c>
      <c r="E29" s="23">
        <v>2.64024497575722e-5</v>
      </c>
      <c r="F29" s="22">
        <v>0.000102168878259878</v>
      </c>
      <c r="G29" s="1" t="s">
        <v>98</v>
      </c>
    </row>
    <row r="30" ht="15" spans="1:7">
      <c r="A30" s="21"/>
      <c r="B30" s="2" t="s">
        <v>99</v>
      </c>
      <c r="C30" s="22">
        <v>1.26586551208398</v>
      </c>
      <c r="D30" s="22">
        <v>1.69836123375623</v>
      </c>
      <c r="E30" s="23">
        <v>2.05660007671553e-6</v>
      </c>
      <c r="F30" s="23">
        <v>8.89465131218145e-6</v>
      </c>
      <c r="G30" s="1" t="s">
        <v>100</v>
      </c>
    </row>
    <row r="31" ht="15" spans="1:7">
      <c r="A31" s="21"/>
      <c r="B31" s="2" t="s">
        <v>101</v>
      </c>
      <c r="C31" s="22">
        <v>1.25212943036448</v>
      </c>
      <c r="D31" s="22">
        <v>-0.148527488777593</v>
      </c>
      <c r="E31" s="22">
        <v>0.0125409513711929</v>
      </c>
      <c r="F31" s="22">
        <v>0.0276617555958884</v>
      </c>
      <c r="G31" s="1" t="s">
        <v>53</v>
      </c>
    </row>
    <row r="32" ht="15" spans="1:7">
      <c r="A32" s="21"/>
      <c r="B32" s="2" t="s">
        <v>102</v>
      </c>
      <c r="C32" s="22">
        <v>1.20960694674754</v>
      </c>
      <c r="D32" s="22">
        <v>0.60106947442184</v>
      </c>
      <c r="E32" s="22">
        <v>0.0163481038973762</v>
      </c>
      <c r="F32" s="22">
        <v>0.0345300580267426</v>
      </c>
      <c r="G32" s="1" t="s">
        <v>103</v>
      </c>
    </row>
    <row r="33" ht="15" spans="1:7">
      <c r="A33" s="21"/>
      <c r="B33" s="2" t="s">
        <v>104</v>
      </c>
      <c r="C33" s="22">
        <v>1.1959036333895</v>
      </c>
      <c r="D33" s="22">
        <v>2.80991169076219</v>
      </c>
      <c r="E33" s="23">
        <v>4.66315386323833e-12</v>
      </c>
      <c r="F33" s="23">
        <v>3.47821718108212e-11</v>
      </c>
      <c r="G33" s="1" t="s">
        <v>105</v>
      </c>
    </row>
    <row r="34" ht="15" spans="1:7">
      <c r="A34" s="21"/>
      <c r="B34" s="2" t="s">
        <v>106</v>
      </c>
      <c r="C34" s="22">
        <v>1.19418115699272</v>
      </c>
      <c r="D34" s="22">
        <v>-0.188485607135592</v>
      </c>
      <c r="E34" s="22">
        <v>0.0191572904586792</v>
      </c>
      <c r="F34" s="22">
        <v>0.0397031630445647</v>
      </c>
      <c r="G34" s="1" t="s">
        <v>107</v>
      </c>
    </row>
    <row r="35" ht="15" spans="1:7">
      <c r="A35" s="21"/>
      <c r="B35" s="2" t="s">
        <v>108</v>
      </c>
      <c r="C35" s="22">
        <v>1.17609306567261</v>
      </c>
      <c r="D35" s="22">
        <v>9.4411067708045</v>
      </c>
      <c r="E35" s="22">
        <v>0</v>
      </c>
      <c r="F35" s="22">
        <v>0</v>
      </c>
      <c r="G35" s="1" t="s">
        <v>109</v>
      </c>
    </row>
    <row r="36" ht="15" spans="1:7">
      <c r="A36" s="21"/>
      <c r="B36" s="2" t="s">
        <v>110</v>
      </c>
      <c r="C36" s="22">
        <v>1.17329437816253</v>
      </c>
      <c r="D36" s="22">
        <v>4.71140695641141</v>
      </c>
      <c r="E36" s="23">
        <v>8.77421457651219e-41</v>
      </c>
      <c r="F36" s="23">
        <v>1.67251695137467e-39</v>
      </c>
      <c r="G36" s="1" t="s">
        <v>111</v>
      </c>
    </row>
    <row r="37" ht="15" spans="1:7">
      <c r="A37" s="21"/>
      <c r="B37" s="2" t="s">
        <v>112</v>
      </c>
      <c r="C37" s="22">
        <v>1.17143635692968</v>
      </c>
      <c r="D37" s="22">
        <v>4.54438260142886</v>
      </c>
      <c r="E37" s="23">
        <v>2.72914085341044e-29</v>
      </c>
      <c r="F37" s="23">
        <v>4.01313664539593e-28</v>
      </c>
      <c r="G37" s="1" t="s">
        <v>113</v>
      </c>
    </row>
    <row r="38" ht="15" spans="1:7">
      <c r="A38" s="21"/>
      <c r="B38" s="2" t="s">
        <v>114</v>
      </c>
      <c r="C38" s="22">
        <v>1.16255929032272</v>
      </c>
      <c r="D38" s="22">
        <v>0.654893680925188</v>
      </c>
      <c r="E38" s="22">
        <v>0.00864149968328176</v>
      </c>
      <c r="F38" s="22">
        <v>0.0201243974524691</v>
      </c>
      <c r="G38" s="1" t="s">
        <v>53</v>
      </c>
    </row>
    <row r="39" ht="15" spans="1:7">
      <c r="A39" s="21"/>
      <c r="B39" s="2" t="s">
        <v>115</v>
      </c>
      <c r="C39" s="22">
        <v>1.15880709424332</v>
      </c>
      <c r="D39" s="22">
        <v>2.2204314209352</v>
      </c>
      <c r="E39" s="23">
        <v>4.17178558260209e-8</v>
      </c>
      <c r="F39" s="23">
        <v>2.25218074809008e-7</v>
      </c>
      <c r="G39" s="1" t="s">
        <v>116</v>
      </c>
    </row>
    <row r="40" ht="15" spans="1:7">
      <c r="A40" s="21"/>
      <c r="B40" s="2" t="s">
        <v>117</v>
      </c>
      <c r="C40" s="22">
        <v>1.14580755810357</v>
      </c>
      <c r="D40" s="22">
        <v>0.845010118946832</v>
      </c>
      <c r="E40" s="22">
        <v>0.0115264096543635</v>
      </c>
      <c r="F40" s="22">
        <v>0.0258674077126994</v>
      </c>
      <c r="G40" s="1" t="s">
        <v>118</v>
      </c>
    </row>
    <row r="41" ht="15" spans="1:7">
      <c r="A41" s="21"/>
      <c r="B41" s="2" t="s">
        <v>119</v>
      </c>
      <c r="C41" s="22">
        <v>1.13333927837725</v>
      </c>
      <c r="D41" s="22">
        <v>6.29138334960105</v>
      </c>
      <c r="E41" s="23">
        <v>3.14588894276191e-92</v>
      </c>
      <c r="F41" s="23">
        <v>1.18469573844497e-90</v>
      </c>
      <c r="G41" s="1" t="s">
        <v>120</v>
      </c>
    </row>
    <row r="42" ht="15" spans="1:7">
      <c r="A42" s="21"/>
      <c r="B42" s="2" t="s">
        <v>121</v>
      </c>
      <c r="C42" s="22">
        <v>1.13095030434313</v>
      </c>
      <c r="D42" s="22">
        <v>3.6400560908553</v>
      </c>
      <c r="E42" s="23">
        <v>6.07638592245443e-18</v>
      </c>
      <c r="F42" s="23">
        <v>6.05286442856105e-17</v>
      </c>
      <c r="G42" s="1" t="s">
        <v>122</v>
      </c>
    </row>
    <row r="43" ht="15" spans="1:7">
      <c r="A43" s="21"/>
      <c r="B43" s="2" t="s">
        <v>123</v>
      </c>
      <c r="C43" s="22">
        <v>1.1142654622636</v>
      </c>
      <c r="D43" s="22">
        <v>1.22134152055691</v>
      </c>
      <c r="E43" s="23">
        <v>2.37265907874396e-5</v>
      </c>
      <c r="F43" s="23">
        <v>9.20448647633334e-5</v>
      </c>
      <c r="G43" s="1" t="s">
        <v>53</v>
      </c>
    </row>
    <row r="44" ht="15" spans="1:7">
      <c r="A44" s="21"/>
      <c r="B44" s="2" t="s">
        <v>124</v>
      </c>
      <c r="C44" s="22">
        <v>1.10698001415736</v>
      </c>
      <c r="D44" s="22">
        <v>1.72923713412794</v>
      </c>
      <c r="E44" s="23">
        <v>4.7096705279504e-5</v>
      </c>
      <c r="F44" s="22">
        <v>0.000172725208911055</v>
      </c>
      <c r="G44" s="1" t="s">
        <v>94</v>
      </c>
    </row>
    <row r="45" ht="15" spans="1:7">
      <c r="A45" s="21"/>
      <c r="B45" s="2" t="s">
        <v>125</v>
      </c>
      <c r="C45" s="22">
        <v>1.10698001415736</v>
      </c>
      <c r="D45" s="22">
        <v>1.72788788776837</v>
      </c>
      <c r="E45" s="23">
        <v>5.86855251269759e-6</v>
      </c>
      <c r="F45" s="23">
        <v>2.44233021013614e-5</v>
      </c>
      <c r="G45" s="1" t="s">
        <v>126</v>
      </c>
    </row>
    <row r="46" ht="15" spans="1:7">
      <c r="A46" s="21"/>
      <c r="B46" s="2" t="s">
        <v>127</v>
      </c>
      <c r="C46" s="22">
        <v>1.10263100763093</v>
      </c>
      <c r="D46" s="22">
        <v>5.42646228545228</v>
      </c>
      <c r="E46" s="23">
        <v>3.45805312923605e-48</v>
      </c>
      <c r="F46" s="23">
        <v>7.52004793174714e-47</v>
      </c>
      <c r="G46" s="1" t="s">
        <v>128</v>
      </c>
    </row>
    <row r="47" ht="15" spans="1:7">
      <c r="A47" s="21"/>
      <c r="B47" s="2" t="s">
        <v>129</v>
      </c>
      <c r="C47" s="22">
        <v>1.0930773889335</v>
      </c>
      <c r="D47" s="22">
        <v>6.69037835073309</v>
      </c>
      <c r="E47" s="23">
        <v>1.74700335036891e-94</v>
      </c>
      <c r="F47" s="23">
        <v>7.29019776478269e-93</v>
      </c>
      <c r="G47" s="1" t="s">
        <v>130</v>
      </c>
    </row>
    <row r="48" ht="15" spans="1:7">
      <c r="A48" s="21"/>
      <c r="B48" s="2" t="s">
        <v>131</v>
      </c>
      <c r="C48" s="22">
        <v>1.07990745064206</v>
      </c>
      <c r="D48" s="22">
        <v>1.3253720570709</v>
      </c>
      <c r="E48" s="22">
        <v>0.00265378605722852</v>
      </c>
      <c r="F48" s="22">
        <v>0.00692136093304194</v>
      </c>
      <c r="G48" s="1" t="s">
        <v>132</v>
      </c>
    </row>
    <row r="49" ht="15" spans="1:7">
      <c r="A49" s="21"/>
      <c r="B49" s="2" t="s">
        <v>133</v>
      </c>
      <c r="C49" s="22">
        <v>1.07296104632286</v>
      </c>
      <c r="D49" s="22">
        <v>9.31824010015052</v>
      </c>
      <c r="E49" s="22">
        <v>0</v>
      </c>
      <c r="F49" s="22">
        <v>0</v>
      </c>
      <c r="G49" s="1" t="s">
        <v>134</v>
      </c>
    </row>
    <row r="50" ht="15" spans="1:7">
      <c r="A50" s="21"/>
      <c r="B50" s="2" t="s">
        <v>135</v>
      </c>
      <c r="C50" s="22">
        <v>1.07217230423921</v>
      </c>
      <c r="D50" s="22">
        <v>0.595963844486672</v>
      </c>
      <c r="E50" s="22">
        <v>0.0104548183218922</v>
      </c>
      <c r="F50" s="22">
        <v>0.0237735485846857</v>
      </c>
      <c r="G50" s="1" t="s">
        <v>103</v>
      </c>
    </row>
    <row r="51" ht="15" spans="1:7">
      <c r="A51" s="21"/>
      <c r="B51" s="2" t="s">
        <v>136</v>
      </c>
      <c r="C51" s="22">
        <v>1.06877619236644</v>
      </c>
      <c r="D51" s="22">
        <v>4.90973185699774</v>
      </c>
      <c r="E51" s="23">
        <v>1.93877097984002e-34</v>
      </c>
      <c r="F51" s="23">
        <v>3.44076137111839e-33</v>
      </c>
      <c r="G51" s="1" t="s">
        <v>137</v>
      </c>
    </row>
    <row r="52" ht="15" spans="1:7">
      <c r="A52" s="21"/>
      <c r="B52" s="2" t="s">
        <v>138</v>
      </c>
      <c r="C52" s="22">
        <v>1.05441419332945</v>
      </c>
      <c r="D52" s="22">
        <v>6.45964349937154</v>
      </c>
      <c r="E52" s="23">
        <v>9.26228795186728e-93</v>
      </c>
      <c r="F52" s="23">
        <v>3.66691605068797e-91</v>
      </c>
      <c r="G52" s="1" t="s">
        <v>139</v>
      </c>
    </row>
    <row r="53" ht="15" spans="1:7">
      <c r="A53" s="21"/>
      <c r="B53" s="2" t="s">
        <v>140</v>
      </c>
      <c r="C53" s="22">
        <v>1.04785425427827</v>
      </c>
      <c r="D53" s="22">
        <v>8.24767129754767</v>
      </c>
      <c r="E53" s="23">
        <v>3.6192847489032e-268</v>
      </c>
      <c r="F53" s="23">
        <v>4.65681304358878e-266</v>
      </c>
      <c r="G53" s="1" t="s">
        <v>141</v>
      </c>
    </row>
    <row r="54" ht="15" spans="1:7">
      <c r="A54" s="21"/>
      <c r="B54" s="2" t="s">
        <v>142</v>
      </c>
      <c r="C54" s="22">
        <v>1.04591302854826</v>
      </c>
      <c r="D54" s="22">
        <v>1.03048619784605</v>
      </c>
      <c r="E54" s="22">
        <v>0.00486815414955943</v>
      </c>
      <c r="F54" s="22">
        <v>0.0120455609085253</v>
      </c>
      <c r="G54" s="1" t="s">
        <v>143</v>
      </c>
    </row>
    <row r="55" ht="15" spans="1:7">
      <c r="A55" s="21"/>
      <c r="B55" s="2" t="s">
        <v>144</v>
      </c>
      <c r="C55" s="22">
        <v>1.03814047573055</v>
      </c>
      <c r="D55" s="22">
        <v>3.5247822529878</v>
      </c>
      <c r="E55" s="23">
        <v>4.50618147669917e-14</v>
      </c>
      <c r="F55" s="23">
        <v>3.72061187167033e-13</v>
      </c>
      <c r="G55" s="1" t="s">
        <v>145</v>
      </c>
    </row>
    <row r="56" ht="15" spans="1:7">
      <c r="A56" s="21"/>
      <c r="B56" s="2" t="s">
        <v>146</v>
      </c>
      <c r="C56" s="22">
        <v>1.02646830313594</v>
      </c>
      <c r="D56" s="22">
        <v>2.27618951000384</v>
      </c>
      <c r="E56" s="23">
        <v>7.35411293767758e-6</v>
      </c>
      <c r="F56" s="23">
        <v>3.02793343353978e-5</v>
      </c>
      <c r="G56" s="1" t="s">
        <v>147</v>
      </c>
    </row>
    <row r="57" ht="15" spans="1:7">
      <c r="A57" s="21"/>
      <c r="B57" s="2" t="s">
        <v>148</v>
      </c>
      <c r="C57" s="22">
        <v>1.01187976703744</v>
      </c>
      <c r="D57" s="22">
        <v>0.743486381987192</v>
      </c>
      <c r="E57" s="22">
        <v>0.0168581900442812</v>
      </c>
      <c r="F57" s="22">
        <v>0.0354619147525479</v>
      </c>
      <c r="G57" s="1" t="s">
        <v>149</v>
      </c>
    </row>
    <row r="58" ht="15" spans="1:7">
      <c r="A58" s="21"/>
      <c r="B58" s="2" t="s">
        <v>150</v>
      </c>
      <c r="C58" s="22">
        <v>1.00842956821525</v>
      </c>
      <c r="D58" s="22">
        <v>2.17981810915917</v>
      </c>
      <c r="E58" s="23">
        <v>1.00994478512671e-5</v>
      </c>
      <c r="F58" s="23">
        <v>4.08208049276348e-5</v>
      </c>
      <c r="G58" s="1" t="s">
        <v>151</v>
      </c>
    </row>
    <row r="59" ht="15" spans="1:7">
      <c r="A59" s="21"/>
      <c r="B59" s="2" t="s">
        <v>152</v>
      </c>
      <c r="C59" s="22">
        <v>1.0060823915455</v>
      </c>
      <c r="D59" s="22">
        <v>2.62934168162229</v>
      </c>
      <c r="E59" s="23">
        <v>1.104033389149e-7</v>
      </c>
      <c r="F59" s="23">
        <v>5.7010954944684e-7</v>
      </c>
      <c r="G59" s="1" t="s">
        <v>153</v>
      </c>
    </row>
    <row r="60" ht="15" spans="1:7">
      <c r="A60" s="21"/>
      <c r="B60" s="2" t="s">
        <v>154</v>
      </c>
      <c r="C60" s="22">
        <v>1.00225542571734</v>
      </c>
      <c r="D60" s="22">
        <v>7.87952713444253</v>
      </c>
      <c r="E60" s="23">
        <v>3.35540499985235e-200</v>
      </c>
      <c r="F60" s="23">
        <v>3.45383021318136e-198</v>
      </c>
      <c r="G60" s="1" t="s">
        <v>155</v>
      </c>
    </row>
    <row r="61" ht="15" spans="1:7">
      <c r="A61" s="21"/>
      <c r="B61" s="2" t="s">
        <v>156</v>
      </c>
      <c r="C61" s="22">
        <v>-1.00894973758374</v>
      </c>
      <c r="D61" s="22">
        <v>0.811686152015671</v>
      </c>
      <c r="E61" s="22">
        <v>0.0103376611936955</v>
      </c>
      <c r="F61" s="22">
        <v>0.0235765862379112</v>
      </c>
      <c r="G61" s="1" t="s">
        <v>157</v>
      </c>
    </row>
    <row r="62" ht="15" spans="1:7">
      <c r="A62" s="21"/>
      <c r="B62" s="2" t="s">
        <v>158</v>
      </c>
      <c r="C62" s="22">
        <v>-1.01506022389564</v>
      </c>
      <c r="D62" s="22">
        <v>3.03850945949663</v>
      </c>
      <c r="E62" s="23">
        <v>1.51149786898438e-10</v>
      </c>
      <c r="F62" s="23">
        <v>1.0280848941462e-9</v>
      </c>
      <c r="G62" s="1" t="s">
        <v>159</v>
      </c>
    </row>
    <row r="63" ht="15" spans="1:7">
      <c r="A63" s="21"/>
      <c r="B63" s="2" t="s">
        <v>160</v>
      </c>
      <c r="C63" s="22">
        <v>-1.05201779165628</v>
      </c>
      <c r="D63" s="22">
        <v>3.37541245582325</v>
      </c>
      <c r="E63" s="23">
        <v>2.71523953453808e-11</v>
      </c>
      <c r="F63" s="23">
        <v>1.93194923563447e-10</v>
      </c>
      <c r="G63" s="1" t="s">
        <v>161</v>
      </c>
    </row>
    <row r="64" ht="15" spans="1:7">
      <c r="A64" s="21"/>
      <c r="B64" s="2" t="s">
        <v>162</v>
      </c>
      <c r="C64" s="22">
        <v>-1.05850660126161</v>
      </c>
      <c r="D64" s="22">
        <v>1.67198959657536</v>
      </c>
      <c r="E64" s="22">
        <v>0.000104694172865832</v>
      </c>
      <c r="F64" s="22">
        <v>0.000363253489673807</v>
      </c>
      <c r="G64" s="1" t="s">
        <v>163</v>
      </c>
    </row>
    <row r="65" ht="15" spans="1:7">
      <c r="A65" s="21"/>
      <c r="B65" s="2" t="s">
        <v>164</v>
      </c>
      <c r="C65" s="22">
        <v>-1.07586859640937</v>
      </c>
      <c r="D65" s="22">
        <v>4.5568438892041</v>
      </c>
      <c r="E65" s="23">
        <v>1.74896187697172e-24</v>
      </c>
      <c r="F65" s="23">
        <v>2.21344027708552e-23</v>
      </c>
      <c r="G65" s="1" t="s">
        <v>165</v>
      </c>
    </row>
    <row r="66" ht="15" spans="1:7">
      <c r="A66" s="21"/>
      <c r="B66" s="2" t="s">
        <v>166</v>
      </c>
      <c r="C66" s="22">
        <v>-1.08731863977473</v>
      </c>
      <c r="D66" s="22">
        <v>4.8743376653956</v>
      </c>
      <c r="E66" s="23">
        <v>6.50083293105495e-34</v>
      </c>
      <c r="F66" s="23">
        <v>1.14060068699419e-32</v>
      </c>
      <c r="G66" s="1" t="s">
        <v>167</v>
      </c>
    </row>
    <row r="67" ht="15" spans="1:7">
      <c r="A67" s="21"/>
      <c r="B67" s="2" t="s">
        <v>168</v>
      </c>
      <c r="C67" s="22">
        <v>-1.10173095694748</v>
      </c>
      <c r="D67" s="22">
        <v>3.73545454121271</v>
      </c>
      <c r="E67" s="23">
        <v>3.87404698861765e-16</v>
      </c>
      <c r="F67" s="23">
        <v>3.56043366096765e-15</v>
      </c>
      <c r="G67" s="1" t="s">
        <v>169</v>
      </c>
    </row>
    <row r="68" ht="15" spans="1:7">
      <c r="A68" s="21"/>
      <c r="B68" s="2" t="s">
        <v>170</v>
      </c>
      <c r="C68" s="22">
        <v>-1.10457582738338</v>
      </c>
      <c r="D68" s="22">
        <v>0.57174830256024</v>
      </c>
      <c r="E68" s="22">
        <v>0.0104548183218922</v>
      </c>
      <c r="F68" s="22">
        <v>0.0237735485846857</v>
      </c>
      <c r="G68" s="1" t="s">
        <v>171</v>
      </c>
    </row>
    <row r="69" ht="15" spans="1:7">
      <c r="A69" s="21"/>
      <c r="B69" s="2" t="s">
        <v>172</v>
      </c>
      <c r="C69" s="22">
        <v>-1.1080883534247</v>
      </c>
      <c r="D69" s="22">
        <v>1.0337580124352</v>
      </c>
      <c r="E69" s="22">
        <v>0.0072755020363085</v>
      </c>
      <c r="F69" s="22">
        <v>0.0174160854946672</v>
      </c>
      <c r="G69" s="1" t="s">
        <v>173</v>
      </c>
    </row>
    <row r="70" ht="15" spans="1:7">
      <c r="A70" s="21"/>
      <c r="B70" s="2" t="s">
        <v>174</v>
      </c>
      <c r="C70" s="22">
        <v>-1.12310613243132</v>
      </c>
      <c r="D70" s="22">
        <v>1.62523709475962</v>
      </c>
      <c r="E70" s="23">
        <v>1.63338040917649e-5</v>
      </c>
      <c r="F70" s="23">
        <v>6.49984369012499e-5</v>
      </c>
      <c r="G70" s="1" t="s">
        <v>175</v>
      </c>
    </row>
    <row r="71" ht="15" spans="1:7">
      <c r="A71" s="21"/>
      <c r="B71" s="2" t="s">
        <v>176</v>
      </c>
      <c r="C71" s="22">
        <v>-1.13419919365647</v>
      </c>
      <c r="D71" s="22">
        <v>3.81546431584398</v>
      </c>
      <c r="E71" s="23">
        <v>3.39447775162e-18</v>
      </c>
      <c r="F71" s="23">
        <v>3.44807476875085e-17</v>
      </c>
      <c r="G71" s="1" t="s">
        <v>177</v>
      </c>
    </row>
    <row r="72" ht="15" spans="1:7">
      <c r="A72" s="21"/>
      <c r="B72" s="2" t="s">
        <v>178</v>
      </c>
      <c r="C72" s="22">
        <v>-1.13989414000227</v>
      </c>
      <c r="D72" s="22">
        <v>0.508307351194381</v>
      </c>
      <c r="E72" s="22">
        <v>0.00778743630574353</v>
      </c>
      <c r="F72" s="22">
        <v>0.018413172520778</v>
      </c>
      <c r="G72" s="1" t="s">
        <v>179</v>
      </c>
    </row>
    <row r="73" ht="15" spans="1:7">
      <c r="A73" s="21"/>
      <c r="B73" s="2" t="s">
        <v>180</v>
      </c>
      <c r="C73" s="22">
        <v>-1.16231096692122</v>
      </c>
      <c r="D73" s="22">
        <v>2.01847625523094</v>
      </c>
      <c r="E73" s="23">
        <v>1.41385107518284e-6</v>
      </c>
      <c r="F73" s="23">
        <v>6.30920826613383e-6</v>
      </c>
      <c r="G73" s="1" t="s">
        <v>181</v>
      </c>
    </row>
    <row r="74" ht="15" spans="1:7">
      <c r="A74" s="21"/>
      <c r="B74" s="2" t="s">
        <v>182</v>
      </c>
      <c r="C74" s="22">
        <v>-1.16691689278955</v>
      </c>
      <c r="D74" s="22">
        <v>0.0893428515534302</v>
      </c>
      <c r="E74" s="22">
        <v>0.0200738519197331</v>
      </c>
      <c r="F74" s="22">
        <v>0.0411695859379806</v>
      </c>
      <c r="G74" s="1" t="s">
        <v>183</v>
      </c>
    </row>
    <row r="75" ht="15" spans="1:7">
      <c r="A75" s="21"/>
      <c r="B75" s="2" t="s">
        <v>184</v>
      </c>
      <c r="C75" s="22">
        <v>-1.19436317274242</v>
      </c>
      <c r="D75" s="22">
        <v>3.91441940729811</v>
      </c>
      <c r="E75" s="23">
        <v>1.21792473443755e-23</v>
      </c>
      <c r="F75" s="23">
        <v>1.49244110315204e-22</v>
      </c>
      <c r="G75" s="1" t="s">
        <v>185</v>
      </c>
    </row>
    <row r="76" ht="15" spans="1:7">
      <c r="A76" s="21"/>
      <c r="B76" s="2" t="s">
        <v>186</v>
      </c>
      <c r="C76" s="22">
        <v>-1.19794096137271</v>
      </c>
      <c r="D76" s="22">
        <v>1.63228560438123</v>
      </c>
      <c r="E76" s="22">
        <v>0.000258526597268267</v>
      </c>
      <c r="F76" s="22">
        <v>0.000812963474912841</v>
      </c>
      <c r="G76" s="1" t="s">
        <v>187</v>
      </c>
    </row>
    <row r="77" ht="15" spans="1:7">
      <c r="A77" s="21"/>
      <c r="B77" s="2" t="s">
        <v>188</v>
      </c>
      <c r="C77" s="22">
        <v>-1.19807034796434</v>
      </c>
      <c r="D77" s="22">
        <v>4.79138084158195</v>
      </c>
      <c r="E77" s="23">
        <v>4.1462553765023e-39</v>
      </c>
      <c r="F77" s="23">
        <v>7.62121226347565e-38</v>
      </c>
      <c r="G77" s="1" t="s">
        <v>167</v>
      </c>
    </row>
    <row r="78" ht="15" spans="1:7">
      <c r="A78" s="21"/>
      <c r="B78" s="2" t="s">
        <v>189</v>
      </c>
      <c r="C78" s="22">
        <v>-1.20721900914949</v>
      </c>
      <c r="D78" s="22">
        <v>0.675131799419591</v>
      </c>
      <c r="E78" s="22">
        <v>0.00186810103097526</v>
      </c>
      <c r="F78" s="22">
        <v>0.00499887000316429</v>
      </c>
      <c r="G78" s="1" t="s">
        <v>190</v>
      </c>
    </row>
    <row r="79" ht="15" spans="1:7">
      <c r="A79" s="21"/>
      <c r="B79" s="2" t="s">
        <v>191</v>
      </c>
      <c r="C79" s="22">
        <v>-1.21894850860647</v>
      </c>
      <c r="D79" s="22">
        <v>0.0564666648589631</v>
      </c>
      <c r="E79" s="22">
        <v>0.0113309841835872</v>
      </c>
      <c r="F79" s="22">
        <v>0.025540203765633</v>
      </c>
      <c r="G79" s="1" t="s">
        <v>192</v>
      </c>
    </row>
    <row r="80" ht="15" spans="1:7">
      <c r="A80" s="21"/>
      <c r="B80" s="2" t="s">
        <v>193</v>
      </c>
      <c r="C80" s="22">
        <v>-1.23070595658791</v>
      </c>
      <c r="D80" s="22">
        <v>2.03433855347477</v>
      </c>
      <c r="E80" s="23">
        <v>5.63666466713164e-8</v>
      </c>
      <c r="F80" s="23">
        <v>3.00103801587974e-7</v>
      </c>
      <c r="G80" s="1" t="s">
        <v>194</v>
      </c>
    </row>
    <row r="81" ht="15" spans="1:7">
      <c r="A81" s="21"/>
      <c r="B81" s="2" t="s">
        <v>195</v>
      </c>
      <c r="C81" s="22">
        <v>-1.24472535324947</v>
      </c>
      <c r="D81" s="22">
        <v>2.02886500831757</v>
      </c>
      <c r="E81" s="23">
        <v>1.61238711179424e-7</v>
      </c>
      <c r="F81" s="23">
        <v>8.21625643765777e-7</v>
      </c>
      <c r="G81" s="1" t="s">
        <v>55</v>
      </c>
    </row>
    <row r="82" ht="15" spans="1:7">
      <c r="A82" s="21"/>
      <c r="B82" s="2" t="s">
        <v>196</v>
      </c>
      <c r="C82" s="22">
        <v>-1.28750499759188</v>
      </c>
      <c r="D82" s="22">
        <v>1.16464295744838</v>
      </c>
      <c r="E82" s="23">
        <v>4.32152092498386e-5</v>
      </c>
      <c r="F82" s="22">
        <v>0.000159795159962909</v>
      </c>
      <c r="G82" s="1" t="s">
        <v>55</v>
      </c>
    </row>
    <row r="83" ht="15" spans="1:7">
      <c r="A83" s="21"/>
      <c r="B83" s="2" t="s">
        <v>197</v>
      </c>
      <c r="C83" s="22">
        <v>-1.34006349138418</v>
      </c>
      <c r="D83" s="22">
        <v>7.61237332521845</v>
      </c>
      <c r="E83" s="22">
        <v>0</v>
      </c>
      <c r="F83" s="22">
        <v>0</v>
      </c>
      <c r="G83" s="1" t="s">
        <v>198</v>
      </c>
    </row>
    <row r="84" ht="15" spans="1:7">
      <c r="A84" s="21"/>
      <c r="B84" s="2" t="s">
        <v>199</v>
      </c>
      <c r="C84" s="22">
        <v>-1.35643044635578</v>
      </c>
      <c r="D84" s="22">
        <v>4.19692769083585</v>
      </c>
      <c r="E84" s="23">
        <v>1.21318368476816e-31</v>
      </c>
      <c r="F84" s="23">
        <v>1.93108825699179e-30</v>
      </c>
      <c r="G84" s="1" t="s">
        <v>200</v>
      </c>
    </row>
    <row r="85" ht="15" spans="1:7">
      <c r="A85" s="21"/>
      <c r="B85" s="2" t="s">
        <v>201</v>
      </c>
      <c r="C85" s="22">
        <v>-1.36910212209896</v>
      </c>
      <c r="D85" s="22">
        <v>0.132075930484881</v>
      </c>
      <c r="E85" s="22">
        <v>0.00337784791190643</v>
      </c>
      <c r="F85" s="22">
        <v>0.00860626596696953</v>
      </c>
      <c r="G85" s="1" t="s">
        <v>202</v>
      </c>
    </row>
    <row r="86" ht="15" spans="1:7">
      <c r="A86" s="21"/>
      <c r="B86" s="2" t="s">
        <v>203</v>
      </c>
      <c r="C86" s="22">
        <v>-1.43431128947208</v>
      </c>
      <c r="D86" s="22">
        <v>2.20680757856302</v>
      </c>
      <c r="E86" s="23">
        <v>2.5894806368421e-10</v>
      </c>
      <c r="F86" s="23">
        <v>1.70134387373796e-9</v>
      </c>
      <c r="G86" s="1" t="s">
        <v>53</v>
      </c>
    </row>
    <row r="87" ht="15" spans="1:7">
      <c r="A87" s="21"/>
      <c r="B87" s="2" t="s">
        <v>204</v>
      </c>
      <c r="C87" s="22">
        <v>-1.57653492253682</v>
      </c>
      <c r="D87" s="22">
        <v>0.733708716356534</v>
      </c>
      <c r="E87" s="22">
        <v>0.000336709349466238</v>
      </c>
      <c r="F87" s="22">
        <v>0.00102338432199975</v>
      </c>
      <c r="G87" s="1" t="s">
        <v>59</v>
      </c>
    </row>
    <row r="88" ht="15" spans="1:7">
      <c r="A88" s="21"/>
      <c r="B88" s="2" t="s">
        <v>205</v>
      </c>
      <c r="C88" s="22">
        <v>-1.61136816139152</v>
      </c>
      <c r="D88" s="22">
        <v>1.8966391761986</v>
      </c>
      <c r="E88" s="23">
        <v>1.16047292913733e-9</v>
      </c>
      <c r="F88" s="23">
        <v>7.08209566240329e-9</v>
      </c>
      <c r="G88" s="1" t="s">
        <v>53</v>
      </c>
    </row>
    <row r="89" ht="15" spans="1:7">
      <c r="A89" s="21"/>
      <c r="B89" s="2" t="s">
        <v>206</v>
      </c>
      <c r="C89" s="22">
        <v>-1.73046703634763</v>
      </c>
      <c r="D89" s="22">
        <v>-0.0290604390863508</v>
      </c>
      <c r="E89" s="22">
        <v>0.0029350556433201</v>
      </c>
      <c r="F89" s="22">
        <v>0.00759083067552132</v>
      </c>
      <c r="G89" s="1" t="s">
        <v>53</v>
      </c>
    </row>
    <row r="90" ht="15" spans="1:7">
      <c r="A90" s="21"/>
      <c r="B90" s="2" t="s">
        <v>207</v>
      </c>
      <c r="C90" s="22">
        <v>-1.74376492517627</v>
      </c>
      <c r="D90" s="22">
        <v>0.377200968538022</v>
      </c>
      <c r="E90" s="22">
        <v>0.000469757318008137</v>
      </c>
      <c r="F90" s="22">
        <v>0.00139214068906826</v>
      </c>
      <c r="G90" s="1" t="s">
        <v>208</v>
      </c>
    </row>
    <row r="91" ht="15" spans="1:7">
      <c r="A91" s="21"/>
      <c r="B91" s="2" t="s">
        <v>209</v>
      </c>
      <c r="C91" s="22">
        <v>-1.95501280665786</v>
      </c>
      <c r="D91" s="22">
        <v>1.73043251232469</v>
      </c>
      <c r="E91" s="23">
        <v>6.45050778432643e-14</v>
      </c>
      <c r="F91" s="23">
        <v>5.26962117407408e-13</v>
      </c>
      <c r="G91" s="1" t="s">
        <v>53</v>
      </c>
    </row>
    <row r="92" ht="15" spans="1:7">
      <c r="A92" s="24"/>
      <c r="B92" s="25" t="s">
        <v>210</v>
      </c>
      <c r="C92" s="26">
        <v>-2.25528345291743</v>
      </c>
      <c r="D92" s="26">
        <v>0.262068762308325</v>
      </c>
      <c r="E92" s="27">
        <v>1.53740901964739e-5</v>
      </c>
      <c r="F92" s="27">
        <v>6.14963607858957e-5</v>
      </c>
      <c r="G92" s="7" t="s">
        <v>211</v>
      </c>
    </row>
    <row r="93" ht="15" spans="1:8">
      <c r="A93" s="17" t="s">
        <v>212</v>
      </c>
      <c r="B93" s="28" t="s">
        <v>213</v>
      </c>
      <c r="C93" s="19">
        <v>1.48733265337063</v>
      </c>
      <c r="D93" s="19">
        <v>6.28910720718981</v>
      </c>
      <c r="E93" s="29">
        <v>1.60316644537113e-175</v>
      </c>
      <c r="F93" s="29">
        <v>9.12802894833185e-174</v>
      </c>
      <c r="G93" s="20" t="s">
        <v>109</v>
      </c>
      <c r="H93" s="2"/>
    </row>
    <row r="94" ht="15" spans="1:8">
      <c r="A94" s="21"/>
      <c r="B94" s="30" t="s">
        <v>214</v>
      </c>
      <c r="C94" s="22">
        <v>1.40462798199977</v>
      </c>
      <c r="D94" s="22">
        <v>3.70398899626918</v>
      </c>
      <c r="E94" s="23">
        <v>1.3737226076879e-26</v>
      </c>
      <c r="F94" s="23">
        <v>1.13254415891735e-25</v>
      </c>
      <c r="G94" s="1" t="s">
        <v>109</v>
      </c>
      <c r="H94" s="2"/>
    </row>
    <row r="95" ht="15" spans="1:8">
      <c r="A95" s="21"/>
      <c r="B95" s="30" t="s">
        <v>215</v>
      </c>
      <c r="C95" s="22">
        <v>1.39230821407908</v>
      </c>
      <c r="D95" s="22">
        <v>5.9544648081041</v>
      </c>
      <c r="E95" s="23">
        <v>1.7728882618073e-105</v>
      </c>
      <c r="F95" s="23">
        <v>6.4604048260258e-104</v>
      </c>
      <c r="G95" s="1" t="s">
        <v>109</v>
      </c>
      <c r="H95" s="2"/>
    </row>
    <row r="96" ht="15" spans="1:8">
      <c r="A96" s="21"/>
      <c r="B96" s="30" t="s">
        <v>216</v>
      </c>
      <c r="C96" s="22">
        <v>1.26173254944505</v>
      </c>
      <c r="D96" s="22">
        <v>1.91581947462396</v>
      </c>
      <c r="E96" s="23">
        <v>1.55409408282656e-7</v>
      </c>
      <c r="F96" s="23">
        <v>5.09273276782373e-7</v>
      </c>
      <c r="G96" s="1" t="s">
        <v>53</v>
      </c>
      <c r="H96" s="2"/>
    </row>
    <row r="97" ht="15" spans="1:8">
      <c r="A97" s="21"/>
      <c r="B97" s="30" t="s">
        <v>217</v>
      </c>
      <c r="C97" s="22">
        <v>1.25548131316953</v>
      </c>
      <c r="D97" s="22">
        <v>2.06632012843848</v>
      </c>
      <c r="E97" s="23">
        <v>6.05375998524118e-7</v>
      </c>
      <c r="F97" s="23">
        <v>1.8951805314621e-6</v>
      </c>
      <c r="G97" s="1" t="s">
        <v>109</v>
      </c>
      <c r="H97" s="2"/>
    </row>
    <row r="98" ht="15" spans="1:8">
      <c r="A98" s="21"/>
      <c r="B98" s="30" t="s">
        <v>218</v>
      </c>
      <c r="C98" s="22">
        <v>1.13799349896529</v>
      </c>
      <c r="D98" s="22">
        <v>7.77327478002232</v>
      </c>
      <c r="E98" s="23">
        <v>1.12871931328513e-296</v>
      </c>
      <c r="F98" s="23">
        <v>1.37101772587034e-294</v>
      </c>
      <c r="G98" s="1" t="s">
        <v>103</v>
      </c>
      <c r="H98" s="2"/>
    </row>
    <row r="99" ht="15" spans="1:8">
      <c r="A99" s="21"/>
      <c r="B99" s="30" t="s">
        <v>219</v>
      </c>
      <c r="C99" s="22">
        <v>1.12204432668752</v>
      </c>
      <c r="D99" s="22">
        <v>8.14495092856806</v>
      </c>
      <c r="E99" s="22">
        <v>0</v>
      </c>
      <c r="F99" s="22">
        <v>0</v>
      </c>
      <c r="G99" s="1" t="s">
        <v>220</v>
      </c>
      <c r="H99" s="2"/>
    </row>
    <row r="100" ht="15" spans="1:8">
      <c r="A100" s="21"/>
      <c r="B100" s="30" t="s">
        <v>221</v>
      </c>
      <c r="C100" s="22">
        <v>1.09353583965813</v>
      </c>
      <c r="D100" s="22">
        <v>0.102463455591648</v>
      </c>
      <c r="E100" s="22">
        <v>0.00598812056705358</v>
      </c>
      <c r="F100" s="22">
        <v>0.0112477893537852</v>
      </c>
      <c r="G100" s="1" t="s">
        <v>222</v>
      </c>
      <c r="H100" s="2"/>
    </row>
    <row r="101" ht="15" spans="1:8">
      <c r="A101" s="21"/>
      <c r="B101" s="30" t="s">
        <v>223</v>
      </c>
      <c r="C101" s="22">
        <v>1.07502055416246</v>
      </c>
      <c r="D101" s="22">
        <v>6.20708807957065</v>
      </c>
      <c r="E101" s="23">
        <v>2.12723613622492e-107</v>
      </c>
      <c r="F101" s="23">
        <v>7.90984538816694e-106</v>
      </c>
      <c r="G101" s="1" t="s">
        <v>224</v>
      </c>
      <c r="H101" s="2"/>
    </row>
    <row r="102" ht="15" spans="1:8">
      <c r="A102" s="21"/>
      <c r="B102" s="30" t="s">
        <v>225</v>
      </c>
      <c r="C102" s="22">
        <v>1.06844830945269</v>
      </c>
      <c r="D102" s="22">
        <v>4.43253226034535</v>
      </c>
      <c r="E102" s="23">
        <v>1.76595680980477e-28</v>
      </c>
      <c r="F102" s="23">
        <v>1.53950875955229e-27</v>
      </c>
      <c r="G102" s="1" t="s">
        <v>134</v>
      </c>
      <c r="H102" s="2"/>
    </row>
    <row r="103" ht="15" spans="1:8">
      <c r="A103" s="21"/>
      <c r="B103" s="30" t="s">
        <v>226</v>
      </c>
      <c r="C103" s="22">
        <v>1.04849750329488</v>
      </c>
      <c r="D103" s="22">
        <v>5.02942910815515</v>
      </c>
      <c r="E103" s="23">
        <v>3.67333552596355e-37</v>
      </c>
      <c r="F103" s="23">
        <v>4.31794666342296e-36</v>
      </c>
      <c r="G103" s="1" t="s">
        <v>53</v>
      </c>
      <c r="H103" s="2"/>
    </row>
    <row r="104" ht="15" spans="1:8">
      <c r="A104" s="21"/>
      <c r="B104" s="30" t="s">
        <v>227</v>
      </c>
      <c r="C104" s="22">
        <v>-1.0104186219656</v>
      </c>
      <c r="D104" s="22">
        <v>1.57788470824711</v>
      </c>
      <c r="E104" s="22">
        <v>0.000179845775970898</v>
      </c>
      <c r="F104" s="22">
        <v>0.000428338567083629</v>
      </c>
      <c r="G104" s="1" t="s">
        <v>228</v>
      </c>
      <c r="H104" s="2"/>
    </row>
    <row r="105" ht="15" spans="1:8">
      <c r="A105" s="21"/>
      <c r="B105" s="30" t="s">
        <v>229</v>
      </c>
      <c r="C105" s="22">
        <v>-1.02451806800043</v>
      </c>
      <c r="D105" s="22">
        <v>5.80588285247511</v>
      </c>
      <c r="E105" s="23">
        <v>7.31208838530343e-64</v>
      </c>
      <c r="F105" s="23">
        <v>1.40238158294977e-62</v>
      </c>
      <c r="G105" s="1" t="s">
        <v>230</v>
      </c>
      <c r="H105" s="2"/>
    </row>
    <row r="106" ht="15" spans="1:8">
      <c r="A106" s="21"/>
      <c r="B106" s="30" t="s">
        <v>231</v>
      </c>
      <c r="C106" s="22">
        <v>-1.06091964624263</v>
      </c>
      <c r="D106" s="22">
        <v>3.78768854289414</v>
      </c>
      <c r="E106" s="23">
        <v>7.48161916111101e-19</v>
      </c>
      <c r="F106" s="23">
        <v>4.78298600405062e-18</v>
      </c>
      <c r="G106" s="1" t="s">
        <v>53</v>
      </c>
      <c r="H106" s="2"/>
    </row>
    <row r="107" ht="15" spans="1:8">
      <c r="A107" s="21"/>
      <c r="B107" s="30" t="s">
        <v>232</v>
      </c>
      <c r="C107" s="22">
        <v>-1.07215944437324</v>
      </c>
      <c r="D107" s="22">
        <v>0.0181056661439765</v>
      </c>
      <c r="E107" s="22">
        <v>0.0288167196558789</v>
      </c>
      <c r="F107" s="22">
        <v>0.0476443404836763</v>
      </c>
      <c r="G107" s="1" t="s">
        <v>233</v>
      </c>
      <c r="H107" s="2"/>
    </row>
    <row r="108" ht="15" spans="1:8">
      <c r="A108" s="21"/>
      <c r="B108" s="30" t="s">
        <v>234</v>
      </c>
      <c r="C108" s="22">
        <v>-1.07313157053352</v>
      </c>
      <c r="D108" s="22">
        <v>5.53158741411815</v>
      </c>
      <c r="E108" s="23">
        <v>9.56348700250315e-66</v>
      </c>
      <c r="F108" s="23">
        <v>2.00283601362767e-64</v>
      </c>
      <c r="G108" s="1" t="s">
        <v>235</v>
      </c>
      <c r="H108" s="2"/>
    </row>
    <row r="109" ht="15" spans="1:8">
      <c r="A109" s="21"/>
      <c r="B109" s="30" t="s">
        <v>236</v>
      </c>
      <c r="C109" s="22">
        <v>-1.10284786462821</v>
      </c>
      <c r="D109" s="22">
        <v>2.76102564260612</v>
      </c>
      <c r="E109" s="23">
        <v>1.88545201868611e-9</v>
      </c>
      <c r="F109" s="23">
        <v>7.08307954236307e-9</v>
      </c>
      <c r="G109" s="1" t="s">
        <v>169</v>
      </c>
      <c r="H109" s="2"/>
    </row>
    <row r="110" ht="15" spans="1:8">
      <c r="A110" s="21"/>
      <c r="B110" s="30" t="s">
        <v>237</v>
      </c>
      <c r="C110" s="22">
        <v>-1.10358659432082</v>
      </c>
      <c r="D110" s="22">
        <v>0.749003173334502</v>
      </c>
      <c r="E110" s="22">
        <v>0.0081469022286986</v>
      </c>
      <c r="F110" s="22">
        <v>0.0148883208231583</v>
      </c>
      <c r="G110" s="1" t="s">
        <v>238</v>
      </c>
      <c r="H110" s="2"/>
    </row>
    <row r="111" ht="15" spans="1:8">
      <c r="A111" s="21"/>
      <c r="B111" s="30" t="s">
        <v>239</v>
      </c>
      <c r="C111" s="22">
        <v>-1.10756154109304</v>
      </c>
      <c r="D111" s="22">
        <v>2.60107604279881</v>
      </c>
      <c r="E111" s="23">
        <v>3.49905669021007e-9</v>
      </c>
      <c r="F111" s="23">
        <v>1.28793561405308e-8</v>
      </c>
      <c r="G111" s="1" t="s">
        <v>53</v>
      </c>
      <c r="H111" s="2"/>
    </row>
    <row r="112" ht="15" spans="1:8">
      <c r="A112" s="21"/>
      <c r="B112" s="30" t="s">
        <v>240</v>
      </c>
      <c r="C112" s="22">
        <v>-1.12988291904892</v>
      </c>
      <c r="D112" s="22">
        <v>7.76207997252158</v>
      </c>
      <c r="E112" s="23">
        <v>3.58683694922187e-266</v>
      </c>
      <c r="F112" s="23">
        <v>3.63067606749014e-264</v>
      </c>
      <c r="G112" s="1" t="s">
        <v>241</v>
      </c>
      <c r="H112" s="2"/>
    </row>
    <row r="113" ht="15" spans="1:8">
      <c r="A113" s="21"/>
      <c r="B113" s="30" t="s">
        <v>242</v>
      </c>
      <c r="C113" s="22">
        <v>-1.1307017405878</v>
      </c>
      <c r="D113" s="22">
        <v>4.08647825250216</v>
      </c>
      <c r="E113" s="23">
        <v>1.197903008124e-24</v>
      </c>
      <c r="F113" s="23">
        <v>9.36729305065207e-24</v>
      </c>
      <c r="G113" s="1" t="s">
        <v>243</v>
      </c>
      <c r="H113" s="2"/>
    </row>
    <row r="114" ht="15" spans="1:8">
      <c r="A114" s="21"/>
      <c r="B114" s="30" t="s">
        <v>244</v>
      </c>
      <c r="C114" s="22">
        <v>-1.13869710961314</v>
      </c>
      <c r="D114" s="22">
        <v>2.86001452089566</v>
      </c>
      <c r="E114" s="23">
        <v>5.59309795865955e-10</v>
      </c>
      <c r="F114" s="23">
        <v>2.17284104065622e-9</v>
      </c>
      <c r="G114" s="1" t="s">
        <v>53</v>
      </c>
      <c r="H114" s="2"/>
    </row>
    <row r="115" ht="15" spans="1:8">
      <c r="A115" s="21"/>
      <c r="B115" s="30" t="s">
        <v>245</v>
      </c>
      <c r="C115" s="22">
        <v>-1.13964578204006</v>
      </c>
      <c r="D115" s="22">
        <v>8.67455707610442</v>
      </c>
      <c r="E115" s="22">
        <v>0</v>
      </c>
      <c r="F115" s="22">
        <v>0</v>
      </c>
      <c r="G115" s="1" t="s">
        <v>246</v>
      </c>
      <c r="H115" s="2"/>
    </row>
    <row r="116" ht="15" spans="1:8">
      <c r="A116" s="21"/>
      <c r="B116" s="30" t="s">
        <v>247</v>
      </c>
      <c r="C116" s="22">
        <v>-1.14208512089775</v>
      </c>
      <c r="D116" s="22">
        <v>2.74881209573632</v>
      </c>
      <c r="E116" s="23">
        <v>1.30512185923718e-10</v>
      </c>
      <c r="F116" s="23">
        <v>5.46651040811526e-10</v>
      </c>
      <c r="G116" s="1" t="s">
        <v>248</v>
      </c>
      <c r="H116" s="2"/>
    </row>
    <row r="117" ht="15" spans="1:8">
      <c r="A117" s="21"/>
      <c r="B117" s="30" t="s">
        <v>249</v>
      </c>
      <c r="C117" s="22">
        <v>-1.14886878185219</v>
      </c>
      <c r="D117" s="22">
        <v>6.09738995803673</v>
      </c>
      <c r="E117" s="23">
        <v>4.43665803833283e-92</v>
      </c>
      <c r="F117" s="23">
        <v>1.30380499126491e-90</v>
      </c>
      <c r="G117" s="1" t="s">
        <v>250</v>
      </c>
      <c r="H117" s="2"/>
    </row>
    <row r="118" ht="15" spans="1:8">
      <c r="A118" s="21"/>
      <c r="B118" s="30" t="s">
        <v>251</v>
      </c>
      <c r="C118" s="22">
        <v>-1.16931120638244</v>
      </c>
      <c r="D118" s="22">
        <v>8.75221374069702</v>
      </c>
      <c r="E118" s="22">
        <v>0</v>
      </c>
      <c r="F118" s="22">
        <v>0</v>
      </c>
      <c r="G118" s="1" t="s">
        <v>53</v>
      </c>
      <c r="H118" s="2"/>
    </row>
    <row r="119" ht="15" spans="1:8">
      <c r="A119" s="21"/>
      <c r="B119" s="30" t="s">
        <v>252</v>
      </c>
      <c r="C119" s="22">
        <v>-1.18447687409794</v>
      </c>
      <c r="D119" s="22">
        <v>6.55028480892608</v>
      </c>
      <c r="E119" s="23">
        <v>3.11168417395346e-136</v>
      </c>
      <c r="F119" s="23">
        <v>1.4537150166521e-134</v>
      </c>
      <c r="G119" s="1" t="s">
        <v>253</v>
      </c>
      <c r="H119" s="2"/>
    </row>
    <row r="120" ht="15" spans="1:8">
      <c r="A120" s="21"/>
      <c r="B120" s="30" t="s">
        <v>254</v>
      </c>
      <c r="C120" s="22">
        <v>-1.22202452851086</v>
      </c>
      <c r="D120" s="22">
        <v>5.41092379977986</v>
      </c>
      <c r="E120" s="23">
        <v>6.3799534839164e-73</v>
      </c>
      <c r="F120" s="23">
        <v>1.41759454240191e-71</v>
      </c>
      <c r="G120" s="1" t="s">
        <v>255</v>
      </c>
      <c r="H120" s="2"/>
    </row>
    <row r="121" ht="15" spans="1:8">
      <c r="A121" s="21"/>
      <c r="B121" s="30" t="s">
        <v>256</v>
      </c>
      <c r="C121" s="22">
        <v>-1.22497436446529</v>
      </c>
      <c r="D121" s="22">
        <v>0.324600572506975</v>
      </c>
      <c r="E121" s="22">
        <v>0.00794272650948361</v>
      </c>
      <c r="F121" s="22">
        <v>0.0145443695480192</v>
      </c>
      <c r="G121" s="1" t="s">
        <v>257</v>
      </c>
      <c r="H121" s="2"/>
    </row>
    <row r="122" ht="15" spans="1:8">
      <c r="A122" s="21"/>
      <c r="B122" s="30" t="s">
        <v>258</v>
      </c>
      <c r="C122" s="22">
        <v>-1.23350722654977</v>
      </c>
      <c r="D122" s="22">
        <v>3.64519201106933</v>
      </c>
      <c r="E122" s="23">
        <v>3.43862584791922e-18</v>
      </c>
      <c r="F122" s="23">
        <v>2.1678810709027e-17</v>
      </c>
      <c r="G122" s="1" t="s">
        <v>259</v>
      </c>
      <c r="H122" s="2"/>
    </row>
    <row r="123" ht="15" spans="1:8">
      <c r="A123" s="21"/>
      <c r="B123" s="30" t="s">
        <v>260</v>
      </c>
      <c r="C123" s="22">
        <v>-1.24038598437064</v>
      </c>
      <c r="D123" s="22">
        <v>3.38030741205726</v>
      </c>
      <c r="E123" s="23">
        <v>1.43221169477764e-15</v>
      </c>
      <c r="F123" s="23">
        <v>8.12925142643259e-15</v>
      </c>
      <c r="G123" s="1" t="s">
        <v>55</v>
      </c>
      <c r="H123" s="2"/>
    </row>
    <row r="124" ht="15" spans="1:8">
      <c r="A124" s="21"/>
      <c r="B124" s="30" t="s">
        <v>261</v>
      </c>
      <c r="C124" s="22">
        <v>-1.24157883595729</v>
      </c>
      <c r="D124" s="22">
        <v>0.444937647911694</v>
      </c>
      <c r="E124" s="22">
        <v>0.00176919718378699</v>
      </c>
      <c r="F124" s="22">
        <v>0.00363823619510147</v>
      </c>
      <c r="G124" s="1" t="s">
        <v>262</v>
      </c>
      <c r="H124" s="2"/>
    </row>
    <row r="125" ht="15" spans="1:8">
      <c r="A125" s="21"/>
      <c r="B125" s="30" t="s">
        <v>263</v>
      </c>
      <c r="C125" s="22">
        <v>-1.26354082137793</v>
      </c>
      <c r="D125" s="22">
        <v>4.45418562403211</v>
      </c>
      <c r="E125" s="23">
        <v>5.97079118418023e-35</v>
      </c>
      <c r="F125" s="23">
        <v>6.55348285396168e-34</v>
      </c>
      <c r="G125" s="1" t="s">
        <v>53</v>
      </c>
      <c r="H125" s="2"/>
    </row>
    <row r="126" ht="15" spans="1:8">
      <c r="A126" s="21"/>
      <c r="B126" s="30" t="s">
        <v>264</v>
      </c>
      <c r="C126" s="22">
        <v>-1.27336737273438</v>
      </c>
      <c r="D126" s="22">
        <v>1.71489074350886</v>
      </c>
      <c r="E126" s="23">
        <v>2.47226510297955e-6</v>
      </c>
      <c r="F126" s="23">
        <v>7.20714722820598e-6</v>
      </c>
      <c r="G126" s="1" t="s">
        <v>257</v>
      </c>
      <c r="H126" s="2"/>
    </row>
    <row r="127" ht="15" spans="1:8">
      <c r="A127" s="21"/>
      <c r="B127" s="30" t="s">
        <v>265</v>
      </c>
      <c r="C127" s="22">
        <v>-1.27618928241121</v>
      </c>
      <c r="D127" s="22">
        <v>2.11187896092634</v>
      </c>
      <c r="E127" s="23">
        <v>3.09755534182917e-9</v>
      </c>
      <c r="F127" s="23">
        <v>1.14710281154731e-8</v>
      </c>
      <c r="G127" s="1" t="s">
        <v>266</v>
      </c>
      <c r="H127" s="2"/>
    </row>
    <row r="128" ht="15" spans="1:8">
      <c r="A128" s="21"/>
      <c r="B128" s="30" t="s">
        <v>267</v>
      </c>
      <c r="C128" s="22">
        <v>-1.29134935408556</v>
      </c>
      <c r="D128" s="22">
        <v>4.58177068452271</v>
      </c>
      <c r="E128" s="23">
        <v>1.30583485928235e-35</v>
      </c>
      <c r="F128" s="23">
        <v>1.45965098994628e-34</v>
      </c>
      <c r="G128" s="1" t="s">
        <v>169</v>
      </c>
      <c r="H128" s="2"/>
    </row>
    <row r="129" ht="15" spans="1:8">
      <c r="A129" s="21"/>
      <c r="B129" s="30" t="s">
        <v>268</v>
      </c>
      <c r="C129" s="22">
        <v>-1.30059910868682</v>
      </c>
      <c r="D129" s="22">
        <v>1.09613143787536</v>
      </c>
      <c r="E129" s="23">
        <v>2.77136094912455e-5</v>
      </c>
      <c r="F129" s="23">
        <v>7.13194865721035e-5</v>
      </c>
      <c r="G129" s="1" t="s">
        <v>269</v>
      </c>
      <c r="H129" s="2"/>
    </row>
    <row r="130" ht="15" spans="1:8">
      <c r="A130" s="21"/>
      <c r="B130" s="30" t="s">
        <v>270</v>
      </c>
      <c r="C130" s="22">
        <v>-1.30529545677863</v>
      </c>
      <c r="D130" s="22">
        <v>0.740995326001175</v>
      </c>
      <c r="E130" s="22">
        <v>0.00061737826406713</v>
      </c>
      <c r="F130" s="22">
        <v>0.00135199903501239</v>
      </c>
      <c r="G130" s="1" t="s">
        <v>271</v>
      </c>
      <c r="H130" s="2"/>
    </row>
    <row r="131" ht="15" spans="1:8">
      <c r="A131" s="21"/>
      <c r="B131" s="30" t="s">
        <v>272</v>
      </c>
      <c r="C131" s="22">
        <v>-1.3442427194715</v>
      </c>
      <c r="D131" s="22">
        <v>4.12301164739429</v>
      </c>
      <c r="E131" s="23">
        <v>4.52312067334602e-34</v>
      </c>
      <c r="F131" s="23">
        <v>4.73627923381405e-33</v>
      </c>
      <c r="G131" s="1" t="s">
        <v>273</v>
      </c>
      <c r="H131" s="2"/>
    </row>
    <row r="132" ht="15" spans="1:8">
      <c r="A132" s="21"/>
      <c r="B132" s="30" t="s">
        <v>274</v>
      </c>
      <c r="C132" s="22">
        <v>-1.35906627214353</v>
      </c>
      <c r="D132" s="22">
        <v>3.44272610622567</v>
      </c>
      <c r="E132" s="23">
        <v>2.09204938677333e-20</v>
      </c>
      <c r="F132" s="23">
        <v>1.39623222809561e-19</v>
      </c>
      <c r="G132" s="1" t="s">
        <v>275</v>
      </c>
      <c r="H132" s="2"/>
    </row>
    <row r="133" ht="15" spans="1:8">
      <c r="A133" s="21"/>
      <c r="B133" s="30" t="s">
        <v>276</v>
      </c>
      <c r="C133" s="22">
        <v>-1.36748463156128</v>
      </c>
      <c r="D133" s="22">
        <v>2.83751493306341</v>
      </c>
      <c r="E133" s="23">
        <v>1.02292822479576e-14</v>
      </c>
      <c r="F133" s="23">
        <v>5.59692259933298e-14</v>
      </c>
      <c r="G133" s="1" t="s">
        <v>55</v>
      </c>
      <c r="H133" s="2"/>
    </row>
    <row r="134" ht="15" spans="1:8">
      <c r="A134" s="21"/>
      <c r="B134" s="30" t="s">
        <v>277</v>
      </c>
      <c r="C134" s="22">
        <v>-1.37317999622912</v>
      </c>
      <c r="D134" s="22">
        <v>5.59986451214466</v>
      </c>
      <c r="E134" s="23">
        <v>2.8768020568503e-89</v>
      </c>
      <c r="F134" s="23">
        <v>8.06389745781731e-88</v>
      </c>
      <c r="G134" s="1" t="s">
        <v>278</v>
      </c>
      <c r="H134" s="2"/>
    </row>
    <row r="135" ht="15" spans="1:8">
      <c r="A135" s="21"/>
      <c r="B135" s="30" t="s">
        <v>279</v>
      </c>
      <c r="C135" s="22">
        <v>-1.40766270399148</v>
      </c>
      <c r="D135" s="22">
        <v>1.35779038563234</v>
      </c>
      <c r="E135" s="23">
        <v>1.44579817917305e-6</v>
      </c>
      <c r="F135" s="23">
        <v>4.30432072296291e-6</v>
      </c>
      <c r="G135" s="1" t="s">
        <v>280</v>
      </c>
      <c r="H135" s="2"/>
    </row>
    <row r="136" ht="15" spans="1:8">
      <c r="A136" s="21"/>
      <c r="B136" s="30" t="s">
        <v>281</v>
      </c>
      <c r="C136" s="22">
        <v>-1.46726134263557</v>
      </c>
      <c r="D136" s="22">
        <v>3.00278748334165</v>
      </c>
      <c r="E136" s="23">
        <v>1.51843290074113e-18</v>
      </c>
      <c r="F136" s="23">
        <v>9.67337323479136e-18</v>
      </c>
      <c r="G136" s="1" t="s">
        <v>282</v>
      </c>
      <c r="H136" s="2"/>
    </row>
    <row r="137" ht="15" spans="1:8">
      <c r="A137" s="21"/>
      <c r="B137" s="30" t="s">
        <v>283</v>
      </c>
      <c r="C137" s="22">
        <v>-1.52073209296221</v>
      </c>
      <c r="D137" s="22">
        <v>4.02283476907131</v>
      </c>
      <c r="E137" s="23">
        <v>5.98668232118146e-36</v>
      </c>
      <c r="F137" s="23">
        <v>6.77499080074076e-35</v>
      </c>
      <c r="G137" s="1" t="s">
        <v>243</v>
      </c>
      <c r="H137" s="2"/>
    </row>
    <row r="138" ht="15" spans="1:8">
      <c r="A138" s="21"/>
      <c r="B138" s="30" t="s">
        <v>284</v>
      </c>
      <c r="C138" s="22">
        <v>-1.57424346353133</v>
      </c>
      <c r="D138" s="22">
        <v>0.279558286380711</v>
      </c>
      <c r="E138" s="22">
        <v>0.0019139610012644</v>
      </c>
      <c r="F138" s="22">
        <v>0.00391824375764465</v>
      </c>
      <c r="G138" s="1" t="s">
        <v>285</v>
      </c>
      <c r="H138" s="2"/>
    </row>
    <row r="139" ht="15" spans="1:8">
      <c r="A139" s="21"/>
      <c r="B139" s="30" t="s">
        <v>286</v>
      </c>
      <c r="C139" s="22">
        <v>-1.63607019866652</v>
      </c>
      <c r="D139" s="22">
        <v>2.01867626115743</v>
      </c>
      <c r="E139" s="23">
        <v>1.7881252801764e-10</v>
      </c>
      <c r="F139" s="23">
        <v>7.32126800108182e-10</v>
      </c>
      <c r="G139" s="1" t="s">
        <v>287</v>
      </c>
      <c r="H139" s="2"/>
    </row>
    <row r="140" ht="15" spans="1:8">
      <c r="A140" s="21"/>
      <c r="B140" s="30" t="s">
        <v>288</v>
      </c>
      <c r="C140" s="22">
        <v>-1.66318553889087</v>
      </c>
      <c r="D140" s="22">
        <v>8.19118685170694</v>
      </c>
      <c r="E140" s="22">
        <v>0</v>
      </c>
      <c r="F140" s="22">
        <v>0</v>
      </c>
      <c r="G140" s="1" t="s">
        <v>198</v>
      </c>
      <c r="H140" s="2"/>
    </row>
    <row r="141" ht="15" spans="1:8">
      <c r="A141" s="21"/>
      <c r="B141" s="30" t="s">
        <v>289</v>
      </c>
      <c r="C141" s="22">
        <v>-1.67094954169682</v>
      </c>
      <c r="D141" s="22">
        <v>0.274425635114467</v>
      </c>
      <c r="E141" s="22">
        <v>0.000388130902933882</v>
      </c>
      <c r="F141" s="22">
        <v>0.000876300502039075</v>
      </c>
      <c r="G141" s="1" t="s">
        <v>53</v>
      </c>
      <c r="H141" s="2"/>
    </row>
    <row r="142" ht="15" spans="1:8">
      <c r="A142" s="21"/>
      <c r="B142" s="30" t="s">
        <v>290</v>
      </c>
      <c r="C142" s="22">
        <v>-1.77907513115904</v>
      </c>
      <c r="D142" s="22">
        <v>4.49107136166155</v>
      </c>
      <c r="E142" s="23">
        <v>1.40760506146695e-59</v>
      </c>
      <c r="F142" s="23">
        <v>2.48995769125512e-58</v>
      </c>
      <c r="G142" s="1" t="s">
        <v>291</v>
      </c>
      <c r="H142" s="2"/>
    </row>
    <row r="143" ht="15" spans="1:8">
      <c r="A143" s="21"/>
      <c r="B143" s="30" t="s">
        <v>292</v>
      </c>
      <c r="C143" s="22">
        <v>-1.923272599664</v>
      </c>
      <c r="D143" s="22">
        <v>0.202743699844997</v>
      </c>
      <c r="E143" s="22">
        <v>0.000606106631266814</v>
      </c>
      <c r="F143" s="22">
        <v>0.0013289124935838</v>
      </c>
      <c r="G143" s="1" t="s">
        <v>293</v>
      </c>
      <c r="H143" s="2"/>
    </row>
    <row r="144" ht="15" spans="1:8">
      <c r="A144" s="21"/>
      <c r="B144" s="30" t="s">
        <v>294</v>
      </c>
      <c r="C144" s="22">
        <v>-1.97346928794405</v>
      </c>
      <c r="D144" s="22">
        <v>2.14841951531235</v>
      </c>
      <c r="E144" s="23">
        <v>1.41568151104201e-15</v>
      </c>
      <c r="F144" s="23">
        <v>8.06053660349545e-15</v>
      </c>
      <c r="G144" s="1" t="s">
        <v>262</v>
      </c>
      <c r="H144" s="2"/>
    </row>
    <row r="145" ht="15" spans="1:8">
      <c r="A145" s="21"/>
      <c r="B145" s="30" t="s">
        <v>295</v>
      </c>
      <c r="C145" s="22">
        <v>-2.12301800998691</v>
      </c>
      <c r="D145" s="22">
        <v>0.590161020882183</v>
      </c>
      <c r="E145" s="23">
        <v>4.51661916311962e-7</v>
      </c>
      <c r="F145" s="23">
        <v>1.42375088498338e-6</v>
      </c>
      <c r="G145" s="1" t="s">
        <v>53</v>
      </c>
      <c r="H145" s="2"/>
    </row>
    <row r="146" ht="15" spans="1:8">
      <c r="A146" s="24"/>
      <c r="B146" s="31" t="s">
        <v>296</v>
      </c>
      <c r="C146" s="26">
        <v>-2.20491722944278</v>
      </c>
      <c r="D146" s="26">
        <v>-0.157013508615812</v>
      </c>
      <c r="E146" s="26">
        <v>0.000324914231896401</v>
      </c>
      <c r="F146" s="26">
        <v>0.000741846780094289</v>
      </c>
      <c r="G146" s="7" t="s">
        <v>59</v>
      </c>
      <c r="H146" s="2"/>
    </row>
    <row r="147" ht="15" spans="1:7">
      <c r="A147" s="19" t="s">
        <v>297</v>
      </c>
      <c r="B147" s="18" t="s">
        <v>298</v>
      </c>
      <c r="C147" s="20">
        <v>2.06940028217404</v>
      </c>
      <c r="D147" s="20">
        <v>-0.0886156308223969</v>
      </c>
      <c r="E147" s="20">
        <v>0.00210240157321096</v>
      </c>
      <c r="F147" s="20">
        <v>0.0075128582533931</v>
      </c>
      <c r="G147" s="20" t="s">
        <v>299</v>
      </c>
    </row>
    <row r="148" ht="15" spans="1:7">
      <c r="A148" s="22"/>
      <c r="B148" s="2" t="s">
        <v>300</v>
      </c>
      <c r="C148" s="1">
        <v>1.33480351033894</v>
      </c>
      <c r="D148" s="1">
        <v>0.425508556940219</v>
      </c>
      <c r="E148" s="1">
        <v>0.000346001140314911</v>
      </c>
      <c r="F148" s="1">
        <v>0.00146825223474778</v>
      </c>
      <c r="G148" s="1" t="s">
        <v>53</v>
      </c>
    </row>
    <row r="149" ht="15" spans="1:7">
      <c r="A149" s="22"/>
      <c r="B149" s="2" t="s">
        <v>301</v>
      </c>
      <c r="C149" s="1">
        <v>1.29480941252742</v>
      </c>
      <c r="D149" s="1">
        <v>0.626872342234194</v>
      </c>
      <c r="E149" s="1">
        <v>0.00864149968328176</v>
      </c>
      <c r="F149" s="1">
        <v>0.0253829939726304</v>
      </c>
      <c r="G149" s="1" t="s">
        <v>302</v>
      </c>
    </row>
    <row r="150" ht="15" spans="1:7">
      <c r="A150" s="22"/>
      <c r="B150" s="2" t="s">
        <v>303</v>
      </c>
      <c r="C150" s="1">
        <v>1.27816904216601</v>
      </c>
      <c r="D150" s="1">
        <v>0.610643825959417</v>
      </c>
      <c r="E150" s="1">
        <v>0.000113610603206915</v>
      </c>
      <c r="F150" s="1">
        <v>0.000534281321574801</v>
      </c>
      <c r="G150" s="1" t="s">
        <v>53</v>
      </c>
    </row>
    <row r="151" ht="15" spans="1:7">
      <c r="A151" s="22"/>
      <c r="B151" s="2" t="s">
        <v>304</v>
      </c>
      <c r="C151" s="1">
        <v>1.25810751289056</v>
      </c>
      <c r="D151" s="1">
        <v>-0.00372459663605032</v>
      </c>
      <c r="E151" s="1">
        <v>0.00332689285278321</v>
      </c>
      <c r="F151" s="1">
        <v>0.0112472446132993</v>
      </c>
      <c r="G151" s="1" t="s">
        <v>305</v>
      </c>
    </row>
    <row r="152" ht="15" spans="1:7">
      <c r="A152" s="22"/>
      <c r="B152" s="2" t="s">
        <v>306</v>
      </c>
      <c r="C152" s="1">
        <v>1.12468344609395</v>
      </c>
      <c r="D152" s="1">
        <v>0.538285729253613</v>
      </c>
      <c r="E152" s="1">
        <v>0.000621043456227711</v>
      </c>
      <c r="F152" s="1">
        <v>0.00249258697517994</v>
      </c>
      <c r="G152" s="1" t="s">
        <v>307</v>
      </c>
    </row>
    <row r="153" ht="15" spans="1:7">
      <c r="A153" s="22"/>
      <c r="B153" s="2" t="s">
        <v>308</v>
      </c>
      <c r="C153" s="1">
        <v>1.09090144498313</v>
      </c>
      <c r="D153" s="1">
        <v>1.18557003084316</v>
      </c>
      <c r="E153" s="1">
        <v>0.000437922196634131</v>
      </c>
      <c r="F153" s="1">
        <v>0.00183207758514844</v>
      </c>
      <c r="G153" s="1" t="s">
        <v>309</v>
      </c>
    </row>
    <row r="154" ht="15" spans="1:7">
      <c r="A154" s="22"/>
      <c r="B154" s="2" t="s">
        <v>310</v>
      </c>
      <c r="C154" s="1">
        <v>1.07430911338718</v>
      </c>
      <c r="D154" s="1">
        <v>1.09316929922936</v>
      </c>
      <c r="E154" s="6">
        <v>3.23171261988975e-5</v>
      </c>
      <c r="F154" s="1">
        <v>0.000169599861968127</v>
      </c>
      <c r="G154" s="1" t="s">
        <v>311</v>
      </c>
    </row>
    <row r="155" ht="15" spans="1:7">
      <c r="A155" s="22"/>
      <c r="B155" s="2" t="s">
        <v>312</v>
      </c>
      <c r="C155" s="1">
        <v>1.07162240196701</v>
      </c>
      <c r="D155" s="1">
        <v>1.17852573490683</v>
      </c>
      <c r="E155" s="1">
        <v>0.00111092732337498</v>
      </c>
      <c r="F155" s="1">
        <v>0.00425942605515183</v>
      </c>
      <c r="G155" s="1" t="s">
        <v>313</v>
      </c>
    </row>
    <row r="156" ht="15" spans="1:7">
      <c r="A156" s="22"/>
      <c r="B156" s="2" t="s">
        <v>314</v>
      </c>
      <c r="C156" s="1">
        <v>1.00212093946558</v>
      </c>
      <c r="D156" s="1">
        <v>1.8630715963878</v>
      </c>
      <c r="E156" s="1">
        <v>0.00147622830052169</v>
      </c>
      <c r="F156" s="1">
        <v>0.00547953078747174</v>
      </c>
      <c r="G156" s="1" t="s">
        <v>315</v>
      </c>
    </row>
    <row r="157" ht="15" spans="1:7">
      <c r="A157" s="22"/>
      <c r="B157" s="2" t="s">
        <v>316</v>
      </c>
      <c r="C157" s="1">
        <v>-1.00437839557888</v>
      </c>
      <c r="D157" s="1">
        <v>1.47041221699755</v>
      </c>
      <c r="E157" s="6">
        <v>5.49481625027145e-5</v>
      </c>
      <c r="F157" s="1">
        <v>0.000271327366055071</v>
      </c>
      <c r="G157" s="1" t="s">
        <v>53</v>
      </c>
    </row>
    <row r="158" ht="15" spans="1:7">
      <c r="A158" s="22"/>
      <c r="B158" s="2" t="s">
        <v>317</v>
      </c>
      <c r="C158" s="1">
        <v>-1.00858102256918</v>
      </c>
      <c r="D158" s="1">
        <v>5.02961059962995</v>
      </c>
      <c r="E158" s="6">
        <v>1.63492207818564e-43</v>
      </c>
      <c r="F158" s="6">
        <v>5.72925919656667e-42</v>
      </c>
      <c r="G158" s="1" t="s">
        <v>318</v>
      </c>
    </row>
    <row r="159" ht="15" spans="1:7">
      <c r="A159" s="22"/>
      <c r="B159" s="2" t="s">
        <v>319</v>
      </c>
      <c r="C159" s="1">
        <v>-1.01014857673211</v>
      </c>
      <c r="D159" s="1">
        <v>1.75897951870201</v>
      </c>
      <c r="E159" s="6">
        <v>4.11130476543132e-5</v>
      </c>
      <c r="F159" s="1">
        <v>0.000210011633707534</v>
      </c>
      <c r="G159" s="1" t="s">
        <v>53</v>
      </c>
    </row>
    <row r="160" ht="15" spans="1:7">
      <c r="A160" s="22"/>
      <c r="B160" s="2" t="s">
        <v>320</v>
      </c>
      <c r="C160" s="1">
        <v>-1.01891751337725</v>
      </c>
      <c r="D160" s="1">
        <v>3.64108274041337</v>
      </c>
      <c r="E160" s="6">
        <v>3.98226443716462e-16</v>
      </c>
      <c r="F160" s="6">
        <v>5.43020912163996e-15</v>
      </c>
      <c r="G160" s="1" t="s">
        <v>53</v>
      </c>
    </row>
    <row r="161" ht="15" spans="1:7">
      <c r="A161" s="22"/>
      <c r="B161" s="2" t="s">
        <v>321</v>
      </c>
      <c r="C161" s="1">
        <v>-1.01995126143966</v>
      </c>
      <c r="D161" s="1">
        <v>1.95804107740414</v>
      </c>
      <c r="E161" s="6">
        <v>4.69650450501606e-6</v>
      </c>
      <c r="F161" s="6">
        <v>2.85026223125649e-5</v>
      </c>
      <c r="G161" s="1" t="s">
        <v>53</v>
      </c>
    </row>
    <row r="162" ht="15" spans="1:7">
      <c r="A162" s="22"/>
      <c r="B162" s="2" t="s">
        <v>322</v>
      </c>
      <c r="C162" s="1">
        <v>-1.02276887256256</v>
      </c>
      <c r="D162" s="1">
        <v>1.07862328737737</v>
      </c>
      <c r="E162" s="1">
        <v>0.00264249289577254</v>
      </c>
      <c r="F162" s="1">
        <v>0.00920073114030205</v>
      </c>
      <c r="G162" s="1" t="s">
        <v>323</v>
      </c>
    </row>
    <row r="163" ht="15" spans="1:7">
      <c r="A163" s="22"/>
      <c r="B163" s="2" t="s">
        <v>324</v>
      </c>
      <c r="C163" s="1">
        <v>-1.02615820936227</v>
      </c>
      <c r="D163" s="1">
        <v>0.859917205999334</v>
      </c>
      <c r="E163" s="1">
        <v>0.00354481284702104</v>
      </c>
      <c r="F163" s="1">
        <v>0.0118609292283794</v>
      </c>
      <c r="G163" s="1" t="s">
        <v>325</v>
      </c>
    </row>
    <row r="164" ht="15" spans="1:7">
      <c r="A164" s="22"/>
      <c r="B164" s="2" t="s">
        <v>326</v>
      </c>
      <c r="C164" s="1">
        <v>-1.03101529581483</v>
      </c>
      <c r="D164" s="1">
        <v>0.603647018855049</v>
      </c>
      <c r="E164" s="1">
        <v>0.00750817553415023</v>
      </c>
      <c r="F164" s="1">
        <v>0.0227407644568254</v>
      </c>
      <c r="G164" s="1" t="s">
        <v>53</v>
      </c>
    </row>
    <row r="165" ht="15" spans="1:7">
      <c r="A165" s="22"/>
      <c r="B165" s="2" t="s">
        <v>327</v>
      </c>
      <c r="C165" s="1">
        <v>-1.03101529581483</v>
      </c>
      <c r="D165" s="1">
        <v>0.650713173811241</v>
      </c>
      <c r="E165" s="1">
        <v>0.0183370877791021</v>
      </c>
      <c r="F165" s="1">
        <v>0.0485858285138972</v>
      </c>
      <c r="G165" s="1" t="s">
        <v>53</v>
      </c>
    </row>
    <row r="166" ht="15" spans="1:7">
      <c r="A166" s="22"/>
      <c r="B166" s="2" t="s">
        <v>328</v>
      </c>
      <c r="C166" s="1">
        <v>-1.03283920501941</v>
      </c>
      <c r="D166" s="1">
        <v>-0.109313615353081</v>
      </c>
      <c r="E166" s="1">
        <v>0.0135309868492186</v>
      </c>
      <c r="F166" s="1">
        <v>0.0373707509674607</v>
      </c>
      <c r="G166" s="1" t="s">
        <v>329</v>
      </c>
    </row>
    <row r="167" ht="15" spans="1:7">
      <c r="A167" s="22"/>
      <c r="B167" s="2" t="s">
        <v>330</v>
      </c>
      <c r="C167" s="1">
        <v>-1.03769602526846</v>
      </c>
      <c r="D167" s="1">
        <v>2.31883430966963</v>
      </c>
      <c r="E167" s="6">
        <v>1.50441484938173e-7</v>
      </c>
      <c r="F167" s="6">
        <v>1.09684295170807e-6</v>
      </c>
      <c r="G167" s="1" t="s">
        <v>331</v>
      </c>
    </row>
    <row r="168" ht="15" spans="1:7">
      <c r="A168" s="22"/>
      <c r="B168" s="2" t="s">
        <v>332</v>
      </c>
      <c r="C168" s="1">
        <v>-1.04032030273303</v>
      </c>
      <c r="D168" s="1">
        <v>2.76024307712278</v>
      </c>
      <c r="E168" s="6">
        <v>4.87260703182467e-10</v>
      </c>
      <c r="F168" s="6">
        <v>4.57631882326127e-9</v>
      </c>
      <c r="G168" s="1" t="s">
        <v>333</v>
      </c>
    </row>
    <row r="169" ht="15" spans="1:7">
      <c r="A169" s="22"/>
      <c r="B169" s="2" t="s">
        <v>334</v>
      </c>
      <c r="C169" s="1">
        <v>-1.05058510808711</v>
      </c>
      <c r="D169" s="1">
        <v>0.378416320655974</v>
      </c>
      <c r="E169" s="1">
        <v>0.00208810733399646</v>
      </c>
      <c r="F169" s="1">
        <v>0.00747817780384006</v>
      </c>
      <c r="G169" s="1" t="s">
        <v>335</v>
      </c>
    </row>
    <row r="170" ht="15" spans="1:7">
      <c r="A170" s="22"/>
      <c r="B170" s="2" t="s">
        <v>336</v>
      </c>
      <c r="C170" s="1">
        <v>-1.0581237506256</v>
      </c>
      <c r="D170" s="1">
        <v>4.14951887240136</v>
      </c>
      <c r="E170" s="6">
        <v>2.95622251815612e-25</v>
      </c>
      <c r="F170" s="6">
        <v>6.38035045474887e-24</v>
      </c>
      <c r="G170" s="1" t="s">
        <v>337</v>
      </c>
    </row>
    <row r="171" ht="15" spans="1:7">
      <c r="A171" s="22"/>
      <c r="B171" s="2" t="s">
        <v>338</v>
      </c>
      <c r="C171" s="1">
        <v>-1.06064540396947</v>
      </c>
      <c r="D171" s="1">
        <v>0.455754524502364</v>
      </c>
      <c r="E171" s="1">
        <v>0.00778743630574353</v>
      </c>
      <c r="F171" s="1">
        <v>0.0234140803924872</v>
      </c>
      <c r="G171" s="1" t="s">
        <v>339</v>
      </c>
    </row>
    <row r="172" ht="15" spans="1:7">
      <c r="A172" s="22"/>
      <c r="B172" s="2" t="s">
        <v>340</v>
      </c>
      <c r="C172" s="1">
        <v>-1.06070650064634</v>
      </c>
      <c r="D172" s="1">
        <v>1.45490573910648</v>
      </c>
      <c r="E172" s="6">
        <v>5.49481625027145e-5</v>
      </c>
      <c r="F172" s="1">
        <v>0.000271327366055071</v>
      </c>
      <c r="G172" s="1" t="s">
        <v>341</v>
      </c>
    </row>
    <row r="173" ht="15" spans="1:7">
      <c r="A173" s="22"/>
      <c r="B173" s="2" t="s">
        <v>342</v>
      </c>
      <c r="C173" s="1">
        <v>-1.06180217414177</v>
      </c>
      <c r="D173" s="1">
        <v>1.66813457286855</v>
      </c>
      <c r="E173" s="6">
        <v>2.66299574974317e-5</v>
      </c>
      <c r="F173" s="1">
        <v>0.000143687138218758</v>
      </c>
      <c r="G173" s="1" t="s">
        <v>343</v>
      </c>
    </row>
    <row r="174" ht="15" spans="1:7">
      <c r="A174" s="22"/>
      <c r="B174" s="2" t="s">
        <v>344</v>
      </c>
      <c r="C174" s="1">
        <v>-1.06431533191044</v>
      </c>
      <c r="D174" s="1">
        <v>2.7797784638168</v>
      </c>
      <c r="E174" s="6">
        <v>3.8173465833375e-9</v>
      </c>
      <c r="F174" s="6">
        <v>3.25037730912562e-8</v>
      </c>
      <c r="G174" s="1" t="s">
        <v>345</v>
      </c>
    </row>
    <row r="175" ht="15" spans="1:7">
      <c r="A175" s="22"/>
      <c r="B175" s="2" t="s">
        <v>346</v>
      </c>
      <c r="C175" s="1">
        <v>-1.06610999989063</v>
      </c>
      <c r="D175" s="1">
        <v>5.73339418226659</v>
      </c>
      <c r="E175" s="6">
        <v>1.2757382491707e-76</v>
      </c>
      <c r="F175" s="6">
        <v>8.31526190809459e-75</v>
      </c>
      <c r="G175" s="1" t="s">
        <v>347</v>
      </c>
    </row>
    <row r="176" ht="15" spans="1:7">
      <c r="A176" s="22"/>
      <c r="B176" s="2" t="s">
        <v>348</v>
      </c>
      <c r="C176" s="1">
        <v>-1.06967475661208</v>
      </c>
      <c r="D176" s="1">
        <v>2.61194178522923</v>
      </c>
      <c r="E176" s="6">
        <v>2.60615814075984e-9</v>
      </c>
      <c r="F176" s="6">
        <v>2.27098111784393e-8</v>
      </c>
      <c r="G176" s="1" t="s">
        <v>349</v>
      </c>
    </row>
    <row r="177" ht="15" spans="1:7">
      <c r="A177" s="22"/>
      <c r="B177" s="2" t="s">
        <v>350</v>
      </c>
      <c r="C177" s="1">
        <v>-1.07461855635712</v>
      </c>
      <c r="D177" s="1">
        <v>7.07646051759024</v>
      </c>
      <c r="E177" s="6">
        <v>8.66390778278454e-186</v>
      </c>
      <c r="F177" s="6">
        <v>1.41178377320474e-183</v>
      </c>
      <c r="G177" s="1" t="s">
        <v>351</v>
      </c>
    </row>
    <row r="178" ht="15" spans="1:7">
      <c r="A178" s="22"/>
      <c r="B178" s="2" t="s">
        <v>352</v>
      </c>
      <c r="C178" s="1">
        <v>-1.08848796846837</v>
      </c>
      <c r="D178" s="1">
        <v>0.939683977834486</v>
      </c>
      <c r="E178" s="1">
        <v>0.00337223333414806</v>
      </c>
      <c r="F178" s="1">
        <v>0.0113651586721702</v>
      </c>
      <c r="G178" s="1" t="s">
        <v>353</v>
      </c>
    </row>
    <row r="179" ht="15" spans="1:7">
      <c r="A179" s="22"/>
      <c r="B179" s="2" t="s">
        <v>354</v>
      </c>
      <c r="C179" s="1">
        <v>-1.09114526779503</v>
      </c>
      <c r="D179" s="1">
        <v>2.79417584987313</v>
      </c>
      <c r="E179" s="6">
        <v>1.79670189099259e-12</v>
      </c>
      <c r="F179" s="6">
        <v>2.03314286900863e-11</v>
      </c>
      <c r="G179" s="1" t="s">
        <v>355</v>
      </c>
    </row>
    <row r="180" ht="15" spans="1:7">
      <c r="A180" s="22"/>
      <c r="B180" s="2" t="s">
        <v>356</v>
      </c>
      <c r="C180" s="1">
        <v>-1.09969338078364</v>
      </c>
      <c r="D180" s="1">
        <v>3.29618390808593</v>
      </c>
      <c r="E180" s="6">
        <v>1.87947189176354e-16</v>
      </c>
      <c r="F180" s="6">
        <v>2.64017193761094e-15</v>
      </c>
      <c r="G180" s="1" t="s">
        <v>357</v>
      </c>
    </row>
    <row r="181" ht="15" spans="1:7">
      <c r="A181" s="22"/>
      <c r="B181" s="2" t="s">
        <v>358</v>
      </c>
      <c r="C181" s="1">
        <v>-1.10070259397876</v>
      </c>
      <c r="D181" s="1">
        <v>2.05556728222693</v>
      </c>
      <c r="E181" s="6">
        <v>1.92365994308484e-7</v>
      </c>
      <c r="F181" s="6">
        <v>1.37482626195471e-6</v>
      </c>
      <c r="G181" s="1" t="s">
        <v>359</v>
      </c>
    </row>
    <row r="182" ht="15" spans="1:7">
      <c r="A182" s="22"/>
      <c r="B182" s="2" t="s">
        <v>360</v>
      </c>
      <c r="C182" s="1">
        <v>-1.11519837031698</v>
      </c>
      <c r="D182" s="1">
        <v>2.71219599126159</v>
      </c>
      <c r="E182" s="6">
        <v>3.8432581703456e-12</v>
      </c>
      <c r="F182" s="6">
        <v>4.17505945905211e-11</v>
      </c>
      <c r="G182" s="1" t="s">
        <v>53</v>
      </c>
    </row>
    <row r="183" ht="15" spans="1:7">
      <c r="A183" s="22"/>
      <c r="B183" s="2" t="s">
        <v>361</v>
      </c>
      <c r="C183" s="1">
        <v>-1.12288030056084</v>
      </c>
      <c r="D183" s="1">
        <v>1.60478970503042</v>
      </c>
      <c r="E183" s="6">
        <v>6.90955245782351e-6</v>
      </c>
      <c r="F183" s="6">
        <v>4.02830616458798e-5</v>
      </c>
      <c r="G183" s="1" t="s">
        <v>362</v>
      </c>
    </row>
    <row r="184" ht="15" spans="1:7">
      <c r="A184" s="22"/>
      <c r="B184" s="2" t="s">
        <v>363</v>
      </c>
      <c r="C184" s="1">
        <v>-1.12326102149815</v>
      </c>
      <c r="D184" s="1">
        <v>8.573295491385</v>
      </c>
      <c r="E184" s="1">
        <v>0</v>
      </c>
      <c r="F184" s="1">
        <v>0</v>
      </c>
      <c r="G184" s="1" t="s">
        <v>364</v>
      </c>
    </row>
    <row r="185" ht="15" spans="1:7">
      <c r="A185" s="22"/>
      <c r="B185" s="2" t="s">
        <v>365</v>
      </c>
      <c r="C185" s="1">
        <v>-1.12453364079627</v>
      </c>
      <c r="D185" s="1">
        <v>0.192508062290073</v>
      </c>
      <c r="E185" s="1">
        <v>0.00288724797428586</v>
      </c>
      <c r="F185" s="1">
        <v>0.00993615749545681</v>
      </c>
      <c r="G185" s="1" t="s">
        <v>366</v>
      </c>
    </row>
    <row r="186" ht="15" spans="1:7">
      <c r="A186" s="22"/>
      <c r="B186" s="2" t="s">
        <v>367</v>
      </c>
      <c r="C186" s="1">
        <v>-1.13165385295791</v>
      </c>
      <c r="D186" s="1">
        <v>2.08565275236512</v>
      </c>
      <c r="E186" s="6">
        <v>3.95246042592337e-8</v>
      </c>
      <c r="F186" s="6">
        <v>3.05963622994876e-7</v>
      </c>
      <c r="G186" s="1" t="s">
        <v>53</v>
      </c>
    </row>
    <row r="187" ht="15" spans="1:7">
      <c r="A187" s="22"/>
      <c r="B187" s="2" t="s">
        <v>368</v>
      </c>
      <c r="C187" s="1">
        <v>-1.13382054640951</v>
      </c>
      <c r="D187" s="1">
        <v>0.357484600846326</v>
      </c>
      <c r="E187" s="1">
        <v>0.00453386158218906</v>
      </c>
      <c r="F187" s="1">
        <v>0.0147023431804519</v>
      </c>
      <c r="G187" s="1" t="s">
        <v>369</v>
      </c>
    </row>
    <row r="188" ht="15" spans="1:7">
      <c r="A188" s="22"/>
      <c r="B188" s="2" t="s">
        <v>370</v>
      </c>
      <c r="C188" s="1">
        <v>-1.13814506654881</v>
      </c>
      <c r="D188" s="1">
        <v>1.50157114751134</v>
      </c>
      <c r="E188" s="6">
        <v>2.77311373218168e-5</v>
      </c>
      <c r="F188" s="1">
        <v>0.000149134944771949</v>
      </c>
      <c r="G188" s="1" t="s">
        <v>371</v>
      </c>
    </row>
    <row r="189" ht="15" spans="1:7">
      <c r="A189" s="22"/>
      <c r="B189" s="2" t="s">
        <v>372</v>
      </c>
      <c r="C189" s="1">
        <v>-1.14823600654368</v>
      </c>
      <c r="D189" s="1">
        <v>0.999604192329594</v>
      </c>
      <c r="E189" s="6">
        <v>8.21592190300738e-5</v>
      </c>
      <c r="F189" s="1">
        <v>0.000395505014503708</v>
      </c>
      <c r="G189" s="1" t="s">
        <v>373</v>
      </c>
    </row>
    <row r="190" ht="15" spans="1:7">
      <c r="A190" s="22"/>
      <c r="B190" s="2" t="s">
        <v>374</v>
      </c>
      <c r="C190" s="1">
        <v>-1.14968180069548</v>
      </c>
      <c r="D190" s="1">
        <v>0.983073418140778</v>
      </c>
      <c r="E190" s="1">
        <v>0.00294276053012497</v>
      </c>
      <c r="F190" s="1">
        <v>0.010074008999661</v>
      </c>
      <c r="G190" s="1" t="s">
        <v>53</v>
      </c>
    </row>
    <row r="191" ht="15" spans="1:7">
      <c r="A191" s="22"/>
      <c r="B191" s="2" t="s">
        <v>375</v>
      </c>
      <c r="C191" s="1">
        <v>-1.17872089074946</v>
      </c>
      <c r="D191" s="1">
        <v>0.531873406030832</v>
      </c>
      <c r="E191" s="1">
        <v>0.00149625888539352</v>
      </c>
      <c r="F191" s="1">
        <v>0.00553496902099599</v>
      </c>
      <c r="G191" s="1" t="s">
        <v>376</v>
      </c>
    </row>
    <row r="192" ht="15" spans="1:7">
      <c r="A192" s="22"/>
      <c r="B192" s="2" t="s">
        <v>377</v>
      </c>
      <c r="C192" s="1">
        <v>-1.1799913958191</v>
      </c>
      <c r="D192" s="1">
        <v>4.07272811957353</v>
      </c>
      <c r="E192" s="6">
        <v>9.16965846453895e-29</v>
      </c>
      <c r="F192" s="6">
        <v>2.21362347673574e-27</v>
      </c>
      <c r="G192" s="1" t="s">
        <v>378</v>
      </c>
    </row>
    <row r="193" ht="15" spans="1:7">
      <c r="A193" s="22"/>
      <c r="B193" s="2" t="s">
        <v>379</v>
      </c>
      <c r="C193" s="1">
        <v>-1.18230363212515</v>
      </c>
      <c r="D193" s="1">
        <v>7.3365723957499</v>
      </c>
      <c r="E193" s="6">
        <v>5.57130339200485e-280</v>
      </c>
      <c r="F193" s="6">
        <v>1.51307314621198e-277</v>
      </c>
      <c r="G193" s="1" t="s">
        <v>380</v>
      </c>
    </row>
    <row r="194" ht="15" spans="1:7">
      <c r="A194" s="22"/>
      <c r="B194" s="2" t="s">
        <v>381</v>
      </c>
      <c r="C194" s="1">
        <v>-1.18247889355209</v>
      </c>
      <c r="D194" s="1">
        <v>-0.140932740778421</v>
      </c>
      <c r="E194" s="1">
        <v>0.0106738405302167</v>
      </c>
      <c r="F194" s="1">
        <v>0.0302613322276074</v>
      </c>
      <c r="G194" s="1" t="s">
        <v>53</v>
      </c>
    </row>
    <row r="195" ht="15" spans="1:7">
      <c r="A195" s="22"/>
      <c r="B195" s="2" t="s">
        <v>382</v>
      </c>
      <c r="C195" s="1">
        <v>-1.18443059607759</v>
      </c>
      <c r="D195" s="1">
        <v>4.8227394220755</v>
      </c>
      <c r="E195" s="6">
        <v>1.56939926828385e-46</v>
      </c>
      <c r="F195" s="6">
        <v>6.20428983691714e-45</v>
      </c>
      <c r="G195" s="1" t="s">
        <v>383</v>
      </c>
    </row>
    <row r="196" ht="15" spans="1:7">
      <c r="A196" s="22"/>
      <c r="B196" s="2" t="s">
        <v>384</v>
      </c>
      <c r="C196" s="1">
        <v>-1.20560771597224</v>
      </c>
      <c r="D196" s="1">
        <v>0.924834881499987</v>
      </c>
      <c r="E196" s="6">
        <v>5.06226591117806e-5</v>
      </c>
      <c r="F196" s="1">
        <v>0.000251109963539259</v>
      </c>
      <c r="G196" s="1" t="s">
        <v>385</v>
      </c>
    </row>
    <row r="197" ht="15" spans="1:7">
      <c r="A197" s="22"/>
      <c r="B197" s="2" t="s">
        <v>386</v>
      </c>
      <c r="C197" s="1">
        <v>-1.22014998434643</v>
      </c>
      <c r="D197" s="1">
        <v>5.07913555206331</v>
      </c>
      <c r="E197" s="6">
        <v>9.747685333231e-59</v>
      </c>
      <c r="F197" s="6">
        <v>4.67172154426468e-57</v>
      </c>
      <c r="G197" s="1" t="s">
        <v>387</v>
      </c>
    </row>
    <row r="198" ht="15" spans="1:7">
      <c r="A198" s="22"/>
      <c r="B198" s="2" t="s">
        <v>388</v>
      </c>
      <c r="C198" s="1">
        <v>-1.23861694237561</v>
      </c>
      <c r="D198" s="1">
        <v>1.77449998482908</v>
      </c>
      <c r="E198" s="6">
        <v>1.74937401430775e-7</v>
      </c>
      <c r="F198" s="6">
        <v>1.25699029514797e-6</v>
      </c>
      <c r="G198" s="1" t="s">
        <v>389</v>
      </c>
    </row>
    <row r="199" ht="15" spans="1:7">
      <c r="A199" s="22"/>
      <c r="B199" s="2" t="s">
        <v>390</v>
      </c>
      <c r="C199" s="1">
        <v>-1.27470524465344</v>
      </c>
      <c r="D199" s="1">
        <v>6.09323060507836</v>
      </c>
      <c r="E199" s="6">
        <v>7.18844277101159e-130</v>
      </c>
      <c r="F199" s="6">
        <v>7.09913181537175e-128</v>
      </c>
      <c r="G199" s="1" t="s">
        <v>391</v>
      </c>
    </row>
    <row r="200" ht="15" spans="1:7">
      <c r="A200" s="22"/>
      <c r="B200" s="2" t="s">
        <v>392</v>
      </c>
      <c r="C200" s="1">
        <v>-1.29639858712867</v>
      </c>
      <c r="D200" s="1">
        <v>0.514561456246895</v>
      </c>
      <c r="E200" s="1">
        <v>0.000175126734405896</v>
      </c>
      <c r="F200" s="1">
        <v>0.000792691704762242</v>
      </c>
      <c r="G200" s="1" t="s">
        <v>393</v>
      </c>
    </row>
    <row r="201" ht="15" spans="1:7">
      <c r="A201" s="22"/>
      <c r="B201" s="2" t="s">
        <v>394</v>
      </c>
      <c r="C201" s="1">
        <v>-1.3043267251777</v>
      </c>
      <c r="D201" s="1">
        <v>0.20540047604474</v>
      </c>
      <c r="E201" s="1">
        <v>0.00288724797428586</v>
      </c>
      <c r="F201" s="1">
        <v>0.00993615749545681</v>
      </c>
      <c r="G201" s="1" t="s">
        <v>53</v>
      </c>
    </row>
    <row r="202" ht="15" spans="1:7">
      <c r="A202" s="22"/>
      <c r="B202" s="2" t="s">
        <v>395</v>
      </c>
      <c r="C202" s="1">
        <v>-1.31571864295583</v>
      </c>
      <c r="D202" s="1">
        <v>1.47197405402647</v>
      </c>
      <c r="E202" s="6">
        <v>4.47937451756783e-8</v>
      </c>
      <c r="F202" s="6">
        <v>3.4429909322532e-7</v>
      </c>
      <c r="G202" s="1" t="s">
        <v>53</v>
      </c>
    </row>
    <row r="203" ht="15" spans="1:7">
      <c r="A203" s="22"/>
      <c r="B203" s="2" t="s">
        <v>396</v>
      </c>
      <c r="C203" s="1">
        <v>-1.31912050975627</v>
      </c>
      <c r="D203" s="1">
        <v>3.07690372366373</v>
      </c>
      <c r="E203" s="6">
        <v>1.65435160532948e-17</v>
      </c>
      <c r="F203" s="6">
        <v>2.47317976227926e-16</v>
      </c>
      <c r="G203" s="1" t="s">
        <v>397</v>
      </c>
    </row>
    <row r="204" ht="15" spans="1:7">
      <c r="A204" s="22"/>
      <c r="B204" s="2" t="s">
        <v>398</v>
      </c>
      <c r="C204" s="1">
        <v>-1.31925021195212</v>
      </c>
      <c r="D204" s="1">
        <v>3.08789775303223</v>
      </c>
      <c r="E204" s="6">
        <v>1.3882447658575e-19</v>
      </c>
      <c r="F204" s="6">
        <v>2.32014855996389e-18</v>
      </c>
      <c r="G204" s="1" t="s">
        <v>53</v>
      </c>
    </row>
    <row r="205" ht="15" spans="1:7">
      <c r="A205" s="22"/>
      <c r="B205" s="2" t="s">
        <v>399</v>
      </c>
      <c r="C205" s="1">
        <v>-1.33474361532026</v>
      </c>
      <c r="D205" s="1">
        <v>0.329073872129396</v>
      </c>
      <c r="E205" s="1">
        <v>0.00791589733489674</v>
      </c>
      <c r="F205" s="1">
        <v>0.0237331273361807</v>
      </c>
      <c r="G205" s="1" t="s">
        <v>400</v>
      </c>
    </row>
    <row r="206" ht="15" spans="1:7">
      <c r="A206" s="22"/>
      <c r="B206" s="2" t="s">
        <v>401</v>
      </c>
      <c r="C206" s="1">
        <v>-1.33630053835959</v>
      </c>
      <c r="D206" s="1">
        <v>0.222004221902114</v>
      </c>
      <c r="E206" s="1">
        <v>0.000940674028242939</v>
      </c>
      <c r="F206" s="1">
        <v>0.00365394118956346</v>
      </c>
      <c r="G206" s="1" t="s">
        <v>402</v>
      </c>
    </row>
    <row r="207" ht="15" spans="1:7">
      <c r="A207" s="22"/>
      <c r="B207" s="2" t="s">
        <v>403</v>
      </c>
      <c r="C207" s="1">
        <v>-1.33868570433242</v>
      </c>
      <c r="D207" s="1">
        <v>2.93368334548263</v>
      </c>
      <c r="E207" s="6">
        <v>1.87129568411733e-16</v>
      </c>
      <c r="F207" s="6">
        <v>2.64006607555774e-15</v>
      </c>
      <c r="G207" s="1" t="s">
        <v>404</v>
      </c>
    </row>
    <row r="208" ht="15" spans="1:7">
      <c r="A208" s="22"/>
      <c r="B208" s="2" t="s">
        <v>405</v>
      </c>
      <c r="C208" s="1">
        <v>-1.34589950038679</v>
      </c>
      <c r="D208" s="1">
        <v>1.1201814354022</v>
      </c>
      <c r="E208" s="1">
        <v>0.000126611151964475</v>
      </c>
      <c r="F208" s="1">
        <v>0.000587785960473254</v>
      </c>
      <c r="G208" s="1" t="s">
        <v>406</v>
      </c>
    </row>
    <row r="209" ht="15" spans="1:7">
      <c r="A209" s="22"/>
      <c r="B209" s="2" t="s">
        <v>407</v>
      </c>
      <c r="C209" s="1">
        <v>-1.3787598102859</v>
      </c>
      <c r="D209" s="1">
        <v>1.03533831589493</v>
      </c>
      <c r="E209" s="6">
        <v>3.7615127804166e-5</v>
      </c>
      <c r="F209" s="1">
        <v>0.000194583653196472</v>
      </c>
      <c r="G209" s="1" t="s">
        <v>408</v>
      </c>
    </row>
    <row r="210" ht="15" spans="1:7">
      <c r="A210" s="22"/>
      <c r="B210" s="2" t="s">
        <v>409</v>
      </c>
      <c r="C210" s="1">
        <v>-1.39639285633593</v>
      </c>
      <c r="D210" s="1">
        <v>0.769821092655767</v>
      </c>
      <c r="E210" s="6">
        <v>7.73307688128702e-5</v>
      </c>
      <c r="F210" s="1">
        <v>0.000374910925434238</v>
      </c>
      <c r="G210" s="1" t="s">
        <v>410</v>
      </c>
    </row>
    <row r="211" ht="15" spans="1:7">
      <c r="A211" s="22"/>
      <c r="B211" s="2" t="s">
        <v>411</v>
      </c>
      <c r="C211" s="1">
        <v>-1.39962964765546</v>
      </c>
      <c r="D211" s="1">
        <v>6.17137053179347</v>
      </c>
      <c r="E211" s="6">
        <v>3.71453644349195e-162</v>
      </c>
      <c r="F211" s="6">
        <v>4.65602856513087e-160</v>
      </c>
      <c r="G211" s="1" t="s">
        <v>412</v>
      </c>
    </row>
    <row r="212" ht="15" spans="1:7">
      <c r="A212" s="22"/>
      <c r="B212" s="2" t="s">
        <v>413</v>
      </c>
      <c r="C212" s="1">
        <v>-1.45553081753129</v>
      </c>
      <c r="D212" s="1">
        <v>1.81343179628087</v>
      </c>
      <c r="E212" s="6">
        <v>1.69447392209508e-9</v>
      </c>
      <c r="F212" s="6">
        <v>1.50062242176844e-8</v>
      </c>
      <c r="G212" s="1" t="s">
        <v>414</v>
      </c>
    </row>
    <row r="213" ht="15" spans="1:7">
      <c r="A213" s="22"/>
      <c r="B213" s="2" t="s">
        <v>415</v>
      </c>
      <c r="C213" s="1">
        <v>-1.50362767722325</v>
      </c>
      <c r="D213" s="1">
        <v>1.06874457875823</v>
      </c>
      <c r="E213" s="6">
        <v>1.77306829269088e-6</v>
      </c>
      <c r="F213" s="6">
        <v>1.13748613501567e-5</v>
      </c>
      <c r="G213" s="1" t="s">
        <v>416</v>
      </c>
    </row>
    <row r="214" ht="15" spans="1:7">
      <c r="A214" s="22"/>
      <c r="B214" s="2" t="s">
        <v>417</v>
      </c>
      <c r="C214" s="1">
        <v>-1.51670110991393</v>
      </c>
      <c r="D214" s="1">
        <v>0.157573741341724</v>
      </c>
      <c r="E214" s="1">
        <v>0.00222143377322937</v>
      </c>
      <c r="F214" s="1">
        <v>0.00790355094645689</v>
      </c>
      <c r="G214" s="1" t="s">
        <v>418</v>
      </c>
    </row>
    <row r="215" ht="15" spans="1:7">
      <c r="A215" s="22"/>
      <c r="B215" s="2" t="s">
        <v>419</v>
      </c>
      <c r="C215" s="1">
        <v>-1.53380485747296</v>
      </c>
      <c r="D215" s="1">
        <v>0.551395032188417</v>
      </c>
      <c r="E215" s="1">
        <v>0.000113610603206915</v>
      </c>
      <c r="F215" s="1">
        <v>0.000534281321574801</v>
      </c>
      <c r="G215" s="1" t="s">
        <v>420</v>
      </c>
    </row>
    <row r="216" ht="15" spans="1:7">
      <c r="A216" s="22"/>
      <c r="B216" s="2" t="s">
        <v>421</v>
      </c>
      <c r="C216" s="1">
        <v>-1.55516030343541</v>
      </c>
      <c r="D216" s="1">
        <v>3.33759808502082</v>
      </c>
      <c r="E216" s="6">
        <v>1.46165803450832e-28</v>
      </c>
      <c r="F216" s="6">
        <v>3.50260554004605e-27</v>
      </c>
      <c r="G216" s="1" t="s">
        <v>53</v>
      </c>
    </row>
    <row r="217" ht="15" spans="1:7">
      <c r="A217" s="22"/>
      <c r="B217" s="2" t="s">
        <v>422</v>
      </c>
      <c r="C217" s="1">
        <v>-1.55832060241851</v>
      </c>
      <c r="D217" s="1">
        <v>2.56148206885757</v>
      </c>
      <c r="E217" s="6">
        <v>3.95502970112999e-18</v>
      </c>
      <c r="F217" s="6">
        <v>6.19684701729935e-17</v>
      </c>
      <c r="G217" s="1" t="s">
        <v>423</v>
      </c>
    </row>
    <row r="218" ht="15" spans="1:7">
      <c r="A218" s="22"/>
      <c r="B218" s="2" t="s">
        <v>424</v>
      </c>
      <c r="C218" s="1">
        <v>-1.56033364740932</v>
      </c>
      <c r="D218" s="1">
        <v>0.178431943618643</v>
      </c>
      <c r="E218" s="1">
        <v>0.000679548254993279</v>
      </c>
      <c r="F218" s="1">
        <v>0.00271735921843324</v>
      </c>
      <c r="G218" s="1" t="s">
        <v>425</v>
      </c>
    </row>
    <row r="219" ht="15" spans="1:7">
      <c r="A219" s="22"/>
      <c r="B219" s="2" t="s">
        <v>426</v>
      </c>
      <c r="C219" s="1">
        <v>-1.5692344689797</v>
      </c>
      <c r="D219" s="1">
        <v>0.635271947183878</v>
      </c>
      <c r="E219" s="6">
        <v>1.91677867962259e-5</v>
      </c>
      <c r="F219" s="1">
        <v>0.000105698506207953</v>
      </c>
      <c r="G219" s="1" t="s">
        <v>427</v>
      </c>
    </row>
    <row r="220" ht="15" spans="1:7">
      <c r="A220" s="22"/>
      <c r="B220" s="2" t="s">
        <v>428</v>
      </c>
      <c r="C220" s="1">
        <v>-1.59270684467083</v>
      </c>
      <c r="D220" s="1">
        <v>2.0767879142047</v>
      </c>
      <c r="E220" s="6">
        <v>5.17289038918733e-14</v>
      </c>
      <c r="F220" s="6">
        <v>6.41005694994734e-13</v>
      </c>
      <c r="G220" s="1" t="s">
        <v>429</v>
      </c>
    </row>
    <row r="221" ht="15" spans="1:7">
      <c r="A221" s="22"/>
      <c r="B221" s="2" t="s">
        <v>430</v>
      </c>
      <c r="C221" s="1">
        <v>-1.59951809762869</v>
      </c>
      <c r="D221" s="1">
        <v>0.887147421406688</v>
      </c>
      <c r="E221" s="6">
        <v>2.39731980953442e-6</v>
      </c>
      <c r="F221" s="6">
        <v>1.5053690287616e-5</v>
      </c>
      <c r="G221" s="1" t="s">
        <v>53</v>
      </c>
    </row>
    <row r="222" ht="15" spans="1:7">
      <c r="A222" s="22"/>
      <c r="B222" s="2" t="s">
        <v>431</v>
      </c>
      <c r="C222" s="1">
        <v>-1.68213475907157</v>
      </c>
      <c r="D222" s="1">
        <v>-0.118005876140856</v>
      </c>
      <c r="E222" s="1">
        <v>0.00131872715428472</v>
      </c>
      <c r="F222" s="1">
        <v>0.00496273879424239</v>
      </c>
      <c r="G222" s="1" t="s">
        <v>53</v>
      </c>
    </row>
    <row r="223" ht="15" spans="1:7">
      <c r="A223" s="22"/>
      <c r="B223" s="2" t="s">
        <v>432</v>
      </c>
      <c r="C223" s="1">
        <v>-1.68416913109209</v>
      </c>
      <c r="D223" s="1">
        <v>3.19090612939157</v>
      </c>
      <c r="E223" s="6">
        <v>3.67311599574433e-29</v>
      </c>
      <c r="F223" s="6">
        <v>9.00051506024869e-28</v>
      </c>
      <c r="G223" s="1" t="s">
        <v>433</v>
      </c>
    </row>
    <row r="224" ht="15" spans="1:7">
      <c r="A224" s="22"/>
      <c r="B224" s="2" t="s">
        <v>434</v>
      </c>
      <c r="C224" s="1">
        <v>-1.74001514661148</v>
      </c>
      <c r="D224" s="1">
        <v>1.38511581637825</v>
      </c>
      <c r="E224" s="6">
        <v>4.06692891792895e-9</v>
      </c>
      <c r="F224" s="6">
        <v>3.44262892039751e-8</v>
      </c>
      <c r="G224" s="1" t="s">
        <v>435</v>
      </c>
    </row>
    <row r="225" ht="15" spans="1:7">
      <c r="A225" s="22"/>
      <c r="B225" s="2" t="s">
        <v>436</v>
      </c>
      <c r="C225" s="1">
        <v>-1.75993500877456</v>
      </c>
      <c r="D225" s="1">
        <v>0.431214619063826</v>
      </c>
      <c r="E225" s="6">
        <v>2.38613316767556e-5</v>
      </c>
      <c r="F225" s="1">
        <v>0.000129823171843984</v>
      </c>
      <c r="G225" s="1" t="s">
        <v>53</v>
      </c>
    </row>
    <row r="226" ht="15" spans="1:7">
      <c r="A226" s="22"/>
      <c r="B226" s="2" t="s">
        <v>437</v>
      </c>
      <c r="C226" s="1">
        <v>-1.77326698251202</v>
      </c>
      <c r="D226" s="1">
        <v>0.0376147138661678</v>
      </c>
      <c r="E226" s="1">
        <v>0.000312551157549024</v>
      </c>
      <c r="F226" s="1">
        <v>0.00134558021460009</v>
      </c>
      <c r="G226" s="1" t="s">
        <v>438</v>
      </c>
    </row>
    <row r="227" ht="15" spans="1:7">
      <c r="A227" s="22"/>
      <c r="B227" s="2" t="s">
        <v>439</v>
      </c>
      <c r="C227" s="1">
        <v>-1.80127128019061</v>
      </c>
      <c r="D227" s="1">
        <v>1.05339674134085</v>
      </c>
      <c r="E227" s="6">
        <v>1.4114668409814e-8</v>
      </c>
      <c r="F227" s="6">
        <v>1.13579516907614e-7</v>
      </c>
      <c r="G227" s="1" t="s">
        <v>440</v>
      </c>
    </row>
    <row r="228" ht="15" spans="1:7">
      <c r="A228" s="22"/>
      <c r="B228" s="2" t="s">
        <v>441</v>
      </c>
      <c r="C228" s="1">
        <v>-1.83202976206383</v>
      </c>
      <c r="D228" s="1">
        <v>4.18214798434513</v>
      </c>
      <c r="E228" s="6">
        <v>1.24060891854619e-68</v>
      </c>
      <c r="F228" s="6">
        <v>6.73857410923673e-67</v>
      </c>
      <c r="G228" s="1" t="s">
        <v>442</v>
      </c>
    </row>
    <row r="229" ht="15" spans="1:7">
      <c r="A229" s="22"/>
      <c r="B229" s="2" t="s">
        <v>443</v>
      </c>
      <c r="C229" s="1">
        <v>-1.84215845372488</v>
      </c>
      <c r="D229" s="1">
        <v>0.0212623044085411</v>
      </c>
      <c r="E229" s="1">
        <v>0.000312551157549024</v>
      </c>
      <c r="F229" s="1">
        <v>0.00134558021460009</v>
      </c>
      <c r="G229" s="1" t="s">
        <v>53</v>
      </c>
    </row>
    <row r="230" ht="15" spans="1:7">
      <c r="A230" s="22"/>
      <c r="B230" s="2" t="s">
        <v>444</v>
      </c>
      <c r="C230" s="1">
        <v>-2.0320845759402</v>
      </c>
      <c r="D230" s="1">
        <v>0.351097238334108</v>
      </c>
      <c r="E230" s="6">
        <v>9.24769992138865e-6</v>
      </c>
      <c r="F230" s="6">
        <v>5.29670545585336e-5</v>
      </c>
      <c r="G230" s="1" t="s">
        <v>53</v>
      </c>
    </row>
    <row r="231" ht="15" spans="1:7">
      <c r="A231" s="22"/>
      <c r="B231" s="2" t="s">
        <v>445</v>
      </c>
      <c r="C231" s="1">
        <v>-2.06018984955928</v>
      </c>
      <c r="D231" s="1">
        <v>0.303036627540999</v>
      </c>
      <c r="E231" s="6">
        <v>5.29958174411152e-6</v>
      </c>
      <c r="F231" s="6">
        <v>3.15746561317357e-5</v>
      </c>
      <c r="G231" s="1" t="s">
        <v>446</v>
      </c>
    </row>
    <row r="232" ht="15" spans="1:7">
      <c r="A232" s="22"/>
      <c r="B232" s="2" t="s">
        <v>447</v>
      </c>
      <c r="C232" s="1">
        <v>-2.14741850254428</v>
      </c>
      <c r="D232" s="1">
        <v>5.46665598564942</v>
      </c>
      <c r="E232" s="6">
        <v>1.30586066286779e-178</v>
      </c>
      <c r="F232" s="6">
        <v>1.93445450013005e-176</v>
      </c>
      <c r="G232" s="1" t="s">
        <v>448</v>
      </c>
    </row>
    <row r="233" ht="15" spans="1:7">
      <c r="A233" s="22"/>
      <c r="B233" s="2" t="s">
        <v>449</v>
      </c>
      <c r="C233" s="1">
        <v>-3.1465238113276</v>
      </c>
      <c r="D233" s="1">
        <v>2.35838087376817</v>
      </c>
      <c r="E233" s="6">
        <v>2.63130055732838e-40</v>
      </c>
      <c r="F233" s="6">
        <v>8.75041685340123e-39</v>
      </c>
      <c r="G233" s="1" t="s">
        <v>450</v>
      </c>
    </row>
    <row r="234" ht="15" spans="1:7">
      <c r="A234" s="26"/>
      <c r="B234" s="25" t="s">
        <v>451</v>
      </c>
      <c r="C234" s="7">
        <v>-3.46293650955212</v>
      </c>
      <c r="D234" s="7">
        <v>-0.381955021967278</v>
      </c>
      <c r="E234" s="8">
        <v>4.76837158203125e-7</v>
      </c>
      <c r="F234" s="8">
        <v>3.29938916896812e-6</v>
      </c>
      <c r="G234" s="7" t="s">
        <v>452</v>
      </c>
    </row>
    <row r="235" ht="15" spans="1:7">
      <c r="A235" s="19" t="s">
        <v>453</v>
      </c>
      <c r="B235" s="18" t="s">
        <v>454</v>
      </c>
      <c r="C235" s="20">
        <v>2.0331551743329</v>
      </c>
      <c r="D235" s="20">
        <v>0.402551404119333</v>
      </c>
      <c r="E235" s="20">
        <v>0.000222244962621688</v>
      </c>
      <c r="F235" s="20">
        <v>0.000756238209387807</v>
      </c>
      <c r="G235" s="19" t="s">
        <v>53</v>
      </c>
    </row>
    <row r="236" ht="15" spans="1:7">
      <c r="A236" s="22"/>
      <c r="B236" s="2" t="s">
        <v>455</v>
      </c>
      <c r="C236" s="1">
        <v>1.46789922813391</v>
      </c>
      <c r="D236" s="1">
        <v>1.7526877902215</v>
      </c>
      <c r="E236" s="6">
        <v>1.13464544341904e-8</v>
      </c>
      <c r="F236" s="6">
        <v>6.05028926993872e-8</v>
      </c>
      <c r="G236" s="22" t="s">
        <v>53</v>
      </c>
    </row>
    <row r="237" ht="15" spans="1:7">
      <c r="A237" s="22"/>
      <c r="B237" s="2" t="s">
        <v>456</v>
      </c>
      <c r="C237" s="1">
        <v>1.28296481297635</v>
      </c>
      <c r="D237" s="1">
        <v>0.303198609068172</v>
      </c>
      <c r="E237" s="1">
        <v>0.00145049101411132</v>
      </c>
      <c r="F237" s="1">
        <v>0.00422114606269667</v>
      </c>
      <c r="G237" s="22" t="s">
        <v>53</v>
      </c>
    </row>
    <row r="238" ht="15" spans="1:7">
      <c r="A238" s="22"/>
      <c r="B238" s="2" t="s">
        <v>457</v>
      </c>
      <c r="C238" s="1">
        <v>1.21481824834901</v>
      </c>
      <c r="D238" s="1">
        <v>0.354074330167105</v>
      </c>
      <c r="E238" s="1">
        <v>0.0113515914367781</v>
      </c>
      <c r="F238" s="1">
        <v>0.0267573226724056</v>
      </c>
      <c r="G238" s="22" t="s">
        <v>458</v>
      </c>
    </row>
    <row r="239" ht="15" spans="1:7">
      <c r="A239" s="22"/>
      <c r="B239" s="2" t="s">
        <v>459</v>
      </c>
      <c r="C239" s="1">
        <v>1.2037334526093</v>
      </c>
      <c r="D239" s="1">
        <v>1.69406118984782</v>
      </c>
      <c r="E239" s="6">
        <v>8.24999998896283e-7</v>
      </c>
      <c r="F239" s="6">
        <v>3.71887886100412e-6</v>
      </c>
      <c r="G239" s="22" t="s">
        <v>460</v>
      </c>
    </row>
    <row r="240" ht="15" spans="1:7">
      <c r="A240" s="22"/>
      <c r="B240" s="2" t="s">
        <v>461</v>
      </c>
      <c r="C240" s="1">
        <v>1.17893361960938</v>
      </c>
      <c r="D240" s="1">
        <v>0.877158381533634</v>
      </c>
      <c r="E240" s="1">
        <v>0.00182040493561128</v>
      </c>
      <c r="F240" s="1">
        <v>0.00512703419063468</v>
      </c>
      <c r="G240" s="22" t="s">
        <v>462</v>
      </c>
    </row>
    <row r="241" ht="15" spans="1:7">
      <c r="A241" s="22"/>
      <c r="B241" s="2" t="s">
        <v>463</v>
      </c>
      <c r="C241" s="1">
        <v>1.13251242450865</v>
      </c>
      <c r="D241" s="1">
        <v>1.34166239167266</v>
      </c>
      <c r="E241" s="6">
        <v>9.30765082724733e-5</v>
      </c>
      <c r="F241" s="1">
        <v>0.00033634465489371</v>
      </c>
      <c r="G241" s="22" t="s">
        <v>109</v>
      </c>
    </row>
    <row r="242" ht="15" spans="1:7">
      <c r="A242" s="22"/>
      <c r="B242" s="2" t="s">
        <v>464</v>
      </c>
      <c r="C242" s="1">
        <v>1.09195453689246</v>
      </c>
      <c r="D242" s="1">
        <v>4.42948963879744</v>
      </c>
      <c r="E242" s="6">
        <v>4.05044640587054e-27</v>
      </c>
      <c r="F242" s="6">
        <v>5.09656889486876e-26</v>
      </c>
      <c r="G242" s="22" t="s">
        <v>465</v>
      </c>
    </row>
    <row r="243" ht="15" spans="1:7">
      <c r="A243" s="22"/>
      <c r="B243" s="2" t="s">
        <v>466</v>
      </c>
      <c r="C243" s="1">
        <v>1.08851212249607</v>
      </c>
      <c r="D243" s="1">
        <v>2.87401234858279</v>
      </c>
      <c r="E243" s="6">
        <v>3.91375286680495e-8</v>
      </c>
      <c r="F243" s="6">
        <v>1.97836813989649e-7</v>
      </c>
      <c r="G243" s="22" t="s">
        <v>282</v>
      </c>
    </row>
    <row r="244" ht="15" spans="1:7">
      <c r="A244" s="22"/>
      <c r="B244" s="2" t="s">
        <v>467</v>
      </c>
      <c r="C244" s="1">
        <v>1.07763704586424</v>
      </c>
      <c r="D244" s="1">
        <v>6.32162322278643</v>
      </c>
      <c r="E244" s="6">
        <v>2.12895302792321e-89</v>
      </c>
      <c r="F244" s="6">
        <v>6.77007062879581e-88</v>
      </c>
      <c r="G244" s="22" t="s">
        <v>120</v>
      </c>
    </row>
    <row r="245" ht="15" spans="1:7">
      <c r="A245" s="22"/>
      <c r="B245" s="2" t="s">
        <v>468</v>
      </c>
      <c r="C245" s="1">
        <v>1.07070226972603</v>
      </c>
      <c r="D245" s="1">
        <v>10.0534234952729</v>
      </c>
      <c r="E245" s="1">
        <v>0</v>
      </c>
      <c r="F245" s="1">
        <v>0</v>
      </c>
      <c r="G245" s="22" t="s">
        <v>109</v>
      </c>
    </row>
    <row r="246" ht="15" spans="1:7">
      <c r="A246" s="22"/>
      <c r="B246" s="2" t="s">
        <v>469</v>
      </c>
      <c r="C246" s="1">
        <v>1.05678926053148</v>
      </c>
      <c r="D246" s="1">
        <v>3.75480037798386</v>
      </c>
      <c r="E246" s="6">
        <v>1.06223477710981e-17</v>
      </c>
      <c r="F246" s="6">
        <v>8.97511413123215e-17</v>
      </c>
      <c r="G246" s="22" t="s">
        <v>470</v>
      </c>
    </row>
    <row r="247" ht="15" spans="1:7">
      <c r="A247" s="22"/>
      <c r="B247" s="2" t="s">
        <v>471</v>
      </c>
      <c r="C247" s="1">
        <v>1.03727193218185</v>
      </c>
      <c r="D247" s="1">
        <v>1.94833389438675</v>
      </c>
      <c r="E247" s="1">
        <v>0.000153262948197516</v>
      </c>
      <c r="F247" s="1">
        <v>0.000539349892147798</v>
      </c>
      <c r="G247" s="22" t="s">
        <v>472</v>
      </c>
    </row>
    <row r="248" ht="15" spans="1:7">
      <c r="A248" s="22"/>
      <c r="B248" s="2" t="s">
        <v>473</v>
      </c>
      <c r="C248" s="1">
        <v>1.02737297726971</v>
      </c>
      <c r="D248" s="1">
        <v>1.41552545094866</v>
      </c>
      <c r="E248" s="1">
        <v>0.00103293562163568</v>
      </c>
      <c r="F248" s="1">
        <v>0.00310947401418382</v>
      </c>
      <c r="G248" s="22" t="s">
        <v>243</v>
      </c>
    </row>
    <row r="249" ht="15" spans="1:7">
      <c r="A249" s="22"/>
      <c r="B249" s="2" t="s">
        <v>474</v>
      </c>
      <c r="C249" s="1">
        <v>1.00017086855611</v>
      </c>
      <c r="D249" s="1">
        <v>6.14235545382633</v>
      </c>
      <c r="E249" s="6">
        <v>2.79822279991538e-64</v>
      </c>
      <c r="F249" s="6">
        <v>6.99155953864572e-63</v>
      </c>
      <c r="G249" s="22" t="s">
        <v>128</v>
      </c>
    </row>
    <row r="250" ht="15" spans="1:7">
      <c r="A250" s="22"/>
      <c r="B250" s="2" t="s">
        <v>475</v>
      </c>
      <c r="C250" s="1">
        <v>-1.00704621020328</v>
      </c>
      <c r="D250" s="1">
        <v>1.68579364909691</v>
      </c>
      <c r="E250" s="1">
        <v>0.000241695740228194</v>
      </c>
      <c r="F250" s="1">
        <v>0.000816073068839983</v>
      </c>
      <c r="G250" s="22" t="s">
        <v>476</v>
      </c>
    </row>
    <row r="251" ht="15" spans="1:7">
      <c r="A251" s="22"/>
      <c r="B251" s="2" t="s">
        <v>477</v>
      </c>
      <c r="C251" s="1">
        <v>-1.01665166196266</v>
      </c>
      <c r="D251" s="1">
        <v>1.04954651263705</v>
      </c>
      <c r="E251" s="1">
        <v>0.0106374878781477</v>
      </c>
      <c r="F251" s="1">
        <v>0.025278486819131</v>
      </c>
      <c r="G251" s="22" t="s">
        <v>478</v>
      </c>
    </row>
    <row r="252" ht="15" spans="1:7">
      <c r="A252" s="22"/>
      <c r="B252" s="2" t="s">
        <v>479</v>
      </c>
      <c r="C252" s="1">
        <v>-1.01673891096709</v>
      </c>
      <c r="D252" s="1">
        <v>1.41268413625908</v>
      </c>
      <c r="E252" s="1">
        <v>0.00138164102133835</v>
      </c>
      <c r="F252" s="1">
        <v>0.004047722188142</v>
      </c>
      <c r="G252" s="22" t="s">
        <v>480</v>
      </c>
    </row>
    <row r="253" ht="15" spans="1:7">
      <c r="A253" s="22"/>
      <c r="B253" s="2" t="s">
        <v>481</v>
      </c>
      <c r="C253" s="1">
        <v>-1.02818124532653</v>
      </c>
      <c r="D253" s="1">
        <v>3.53950693015843</v>
      </c>
      <c r="E253" s="6">
        <v>3.67434511596743e-15</v>
      </c>
      <c r="F253" s="6">
        <v>2.85619093681202e-14</v>
      </c>
      <c r="G253" s="22" t="s">
        <v>169</v>
      </c>
    </row>
    <row r="254" ht="15" spans="1:7">
      <c r="A254" s="22"/>
      <c r="B254" s="2" t="s">
        <v>482</v>
      </c>
      <c r="C254" s="1">
        <v>-1.02938780536538</v>
      </c>
      <c r="D254" s="1">
        <v>1.3772525542694</v>
      </c>
      <c r="E254" s="1">
        <v>0.000821452538895752</v>
      </c>
      <c r="F254" s="1">
        <v>0.00252943748332512</v>
      </c>
      <c r="G254" s="22" t="s">
        <v>169</v>
      </c>
    </row>
    <row r="255" ht="15" spans="1:7">
      <c r="A255" s="22"/>
      <c r="B255" s="2" t="s">
        <v>483</v>
      </c>
      <c r="C255" s="1">
        <v>-1.04373512257802</v>
      </c>
      <c r="D255" s="1">
        <v>7.29933335454351</v>
      </c>
      <c r="E255" s="6">
        <v>1.24451520501162e-171</v>
      </c>
      <c r="F255" s="6">
        <v>9.46372649376229e-170</v>
      </c>
      <c r="G255" s="22" t="s">
        <v>241</v>
      </c>
    </row>
    <row r="256" ht="15" spans="1:7">
      <c r="A256" s="22"/>
      <c r="B256" s="2" t="s">
        <v>484</v>
      </c>
      <c r="C256" s="1">
        <v>-1.06323391670657</v>
      </c>
      <c r="D256" s="1">
        <v>2.70413157492875</v>
      </c>
      <c r="E256" s="6">
        <v>6.44191881981545e-9</v>
      </c>
      <c r="F256" s="6">
        <v>3.49904224094945e-8</v>
      </c>
      <c r="G256" s="22" t="s">
        <v>55</v>
      </c>
    </row>
    <row r="257" ht="15" spans="1:7">
      <c r="A257" s="22"/>
      <c r="B257" s="2" t="s">
        <v>485</v>
      </c>
      <c r="C257" s="1">
        <v>-1.06705363610101</v>
      </c>
      <c r="D257" s="1">
        <v>1.73227314126453</v>
      </c>
      <c r="E257" s="6">
        <v>7.30683256101198e-5</v>
      </c>
      <c r="F257" s="1">
        <v>0.000268936079088374</v>
      </c>
      <c r="G257" s="22" t="s">
        <v>243</v>
      </c>
    </row>
    <row r="258" ht="15" spans="1:7">
      <c r="A258" s="22"/>
      <c r="B258" s="2" t="s">
        <v>486</v>
      </c>
      <c r="C258" s="1">
        <v>-1.08476778749991</v>
      </c>
      <c r="D258" s="1">
        <v>1.27855912680583</v>
      </c>
      <c r="E258" s="1">
        <v>0.000674718570333339</v>
      </c>
      <c r="F258" s="1">
        <v>0.00211106042846692</v>
      </c>
      <c r="G258" s="22" t="s">
        <v>103</v>
      </c>
    </row>
    <row r="259" ht="15" spans="1:7">
      <c r="A259" s="22"/>
      <c r="B259" s="2" t="s">
        <v>487</v>
      </c>
      <c r="C259" s="1">
        <v>-1.11594130386426</v>
      </c>
      <c r="D259" s="1">
        <v>1.69499924977753</v>
      </c>
      <c r="E259" s="6">
        <v>2.58964295969843e-5</v>
      </c>
      <c r="F259" s="1">
        <v>0.000100205432223729</v>
      </c>
      <c r="G259" s="22" t="s">
        <v>488</v>
      </c>
    </row>
    <row r="260" ht="15" spans="1:7">
      <c r="A260" s="22"/>
      <c r="B260" s="2" t="s">
        <v>489</v>
      </c>
      <c r="C260" s="1">
        <v>-1.11770226110396</v>
      </c>
      <c r="D260" s="1">
        <v>4.91511906155656</v>
      </c>
      <c r="E260" s="6">
        <v>4.4605505681608e-40</v>
      </c>
      <c r="F260" s="6">
        <v>8.12656556636796e-39</v>
      </c>
      <c r="G260" s="22" t="s">
        <v>230</v>
      </c>
    </row>
    <row r="261" ht="15" spans="1:7">
      <c r="A261" s="22"/>
      <c r="B261" s="2" t="s">
        <v>490</v>
      </c>
      <c r="C261" s="1">
        <v>-1.12045466718275</v>
      </c>
      <c r="D261" s="1">
        <v>0.521442930336004</v>
      </c>
      <c r="E261" s="1">
        <v>0.00907334033958722</v>
      </c>
      <c r="F261" s="1">
        <v>0.0220100863438808</v>
      </c>
      <c r="G261" s="22" t="s">
        <v>161</v>
      </c>
    </row>
    <row r="262" ht="15" spans="1:7">
      <c r="A262" s="22"/>
      <c r="B262" s="2" t="s">
        <v>491</v>
      </c>
      <c r="C262" s="1">
        <v>-1.13479737452239</v>
      </c>
      <c r="D262" s="1">
        <v>0.603016270423632</v>
      </c>
      <c r="E262" s="1">
        <v>0.0104548183218922</v>
      </c>
      <c r="F262" s="1">
        <v>0.024878200333319</v>
      </c>
      <c r="G262" s="22" t="s">
        <v>282</v>
      </c>
    </row>
    <row r="263" ht="15" spans="1:7">
      <c r="A263" s="22"/>
      <c r="B263" s="2" t="s">
        <v>492</v>
      </c>
      <c r="C263" s="1">
        <v>-1.14595370946675</v>
      </c>
      <c r="D263" s="1">
        <v>2.79457405254744</v>
      </c>
      <c r="E263" s="6">
        <v>1.50996274705238e-11</v>
      </c>
      <c r="F263" s="6">
        <v>9.56856827751671e-11</v>
      </c>
      <c r="G263" s="22" t="s">
        <v>493</v>
      </c>
    </row>
    <row r="264" ht="15" spans="1:7">
      <c r="A264" s="22"/>
      <c r="B264" s="2" t="s">
        <v>494</v>
      </c>
      <c r="C264" s="1">
        <v>-1.14747435897638</v>
      </c>
      <c r="D264" s="1">
        <v>1.94477578675903</v>
      </c>
      <c r="E264" s="6">
        <v>8.28836525508461e-6</v>
      </c>
      <c r="F264" s="6">
        <v>3.36787409764741e-5</v>
      </c>
      <c r="G264" s="22" t="s">
        <v>278</v>
      </c>
    </row>
    <row r="265" ht="15" spans="1:7">
      <c r="A265" s="22"/>
      <c r="B265" s="2" t="s">
        <v>495</v>
      </c>
      <c r="C265" s="1">
        <v>-1.15281255636027</v>
      </c>
      <c r="D265" s="1">
        <v>1.2716791597885</v>
      </c>
      <c r="E265" s="1">
        <v>0.000156158317006329</v>
      </c>
      <c r="F265" s="1">
        <v>0.000548435535028252</v>
      </c>
      <c r="G265" s="22" t="s">
        <v>496</v>
      </c>
    </row>
    <row r="266" ht="15" spans="1:7">
      <c r="A266" s="22"/>
      <c r="B266" s="2" t="s">
        <v>497</v>
      </c>
      <c r="C266" s="1">
        <v>-1.16954376971214</v>
      </c>
      <c r="D266" s="1">
        <v>0.966237589461788</v>
      </c>
      <c r="E266" s="1">
        <v>0.00383623575161464</v>
      </c>
      <c r="F266" s="1">
        <v>0.0100744389332943</v>
      </c>
      <c r="G266" s="22" t="s">
        <v>53</v>
      </c>
    </row>
    <row r="267" ht="15" spans="1:7">
      <c r="A267" s="22"/>
      <c r="B267" s="2" t="s">
        <v>498</v>
      </c>
      <c r="C267" s="1">
        <v>-1.17321925030755</v>
      </c>
      <c r="D267" s="1">
        <v>0.662306101863756</v>
      </c>
      <c r="E267" s="1">
        <v>0.00379370563537163</v>
      </c>
      <c r="F267" s="1">
        <v>0.0100335929910913</v>
      </c>
      <c r="G267" s="22" t="s">
        <v>157</v>
      </c>
    </row>
    <row r="268" ht="15" spans="1:7">
      <c r="A268" s="22"/>
      <c r="B268" s="2" t="s">
        <v>499</v>
      </c>
      <c r="C268" s="1">
        <v>-1.22380076303102</v>
      </c>
      <c r="D268" s="1">
        <v>0.415895738267571</v>
      </c>
      <c r="E268" s="1">
        <v>0.0038016544097488</v>
      </c>
      <c r="F268" s="1">
        <v>0.0100335929910913</v>
      </c>
      <c r="G268" s="22" t="s">
        <v>53</v>
      </c>
    </row>
    <row r="269" ht="15" spans="1:7">
      <c r="A269" s="22"/>
      <c r="B269" s="2" t="s">
        <v>500</v>
      </c>
      <c r="C269" s="1">
        <v>-1.22660690110487</v>
      </c>
      <c r="D269" s="1">
        <v>0.467992457417399</v>
      </c>
      <c r="E269" s="1">
        <v>0.00460130971176654</v>
      </c>
      <c r="F269" s="1">
        <v>0.0118746826126186</v>
      </c>
      <c r="G269" s="22" t="s">
        <v>501</v>
      </c>
    </row>
    <row r="270" ht="15" spans="1:7">
      <c r="A270" s="22"/>
      <c r="B270" s="2" t="s">
        <v>502</v>
      </c>
      <c r="C270" s="1">
        <v>-1.23131825834877</v>
      </c>
      <c r="D270" s="1">
        <v>1.38645418747999</v>
      </c>
      <c r="E270" s="6">
        <v>7.36651061496603e-6</v>
      </c>
      <c r="F270" s="6">
        <v>3.01028669756439e-5</v>
      </c>
      <c r="G270" s="22" t="s">
        <v>503</v>
      </c>
    </row>
    <row r="271" ht="15" spans="1:7">
      <c r="A271" s="22"/>
      <c r="B271" s="2" t="s">
        <v>504</v>
      </c>
      <c r="C271" s="1">
        <v>-1.23172798332598</v>
      </c>
      <c r="D271" s="1">
        <v>4.72993000816137</v>
      </c>
      <c r="E271" s="6">
        <v>1.68009520403434e-44</v>
      </c>
      <c r="F271" s="6">
        <v>3.30167023804051e-43</v>
      </c>
      <c r="G271" s="22" t="s">
        <v>505</v>
      </c>
    </row>
    <row r="272" ht="15" spans="1:7">
      <c r="A272" s="22"/>
      <c r="B272" s="2" t="s">
        <v>506</v>
      </c>
      <c r="C272" s="1">
        <v>-1.2609412208113</v>
      </c>
      <c r="D272" s="1">
        <v>0.508337694246739</v>
      </c>
      <c r="E272" s="1">
        <v>0.000535435502857064</v>
      </c>
      <c r="F272" s="1">
        <v>0.00170268489908546</v>
      </c>
      <c r="G272" s="22" t="s">
        <v>243</v>
      </c>
    </row>
    <row r="273" ht="15" spans="1:7">
      <c r="A273" s="22"/>
      <c r="B273" s="2" t="s">
        <v>507</v>
      </c>
      <c r="C273" s="1">
        <v>-1.27214328592527</v>
      </c>
      <c r="D273" s="1">
        <v>1.48183129149295</v>
      </c>
      <c r="E273" s="6">
        <v>8.00432180080112e-6</v>
      </c>
      <c r="F273" s="6">
        <v>3.26330042648046e-5</v>
      </c>
      <c r="G273" s="22" t="s">
        <v>508</v>
      </c>
    </row>
    <row r="274" ht="15" spans="1:7">
      <c r="A274" s="22"/>
      <c r="B274" s="2" t="s">
        <v>509</v>
      </c>
      <c r="C274" s="1">
        <v>-1.29907830632492</v>
      </c>
      <c r="D274" s="1">
        <v>0.531452057577128</v>
      </c>
      <c r="E274" s="1">
        <v>0.00149625888539352</v>
      </c>
      <c r="F274" s="1">
        <v>0.00431165745790815</v>
      </c>
      <c r="G274" s="22" t="s">
        <v>510</v>
      </c>
    </row>
    <row r="275" ht="15" spans="1:7">
      <c r="A275" s="22"/>
      <c r="B275" s="2" t="s">
        <v>511</v>
      </c>
      <c r="C275" s="1">
        <v>-1.3170451819455</v>
      </c>
      <c r="D275" s="1">
        <v>5.85420868148336</v>
      </c>
      <c r="E275" s="6">
        <v>1.60734617240867e-111</v>
      </c>
      <c r="F275" s="6">
        <v>6.38920103532446e-110</v>
      </c>
      <c r="G275" s="22" t="s">
        <v>255</v>
      </c>
    </row>
    <row r="276" ht="15" spans="1:7">
      <c r="A276" s="22"/>
      <c r="B276" s="2" t="s">
        <v>512</v>
      </c>
      <c r="C276" s="1">
        <v>-1.35847950753236</v>
      </c>
      <c r="D276" s="1">
        <v>5.20279079197476</v>
      </c>
      <c r="E276" s="6">
        <v>3.53266950711164e-67</v>
      </c>
      <c r="F276" s="6">
        <v>9.22184920587801e-66</v>
      </c>
      <c r="G276" s="22" t="s">
        <v>278</v>
      </c>
    </row>
    <row r="277" ht="15" spans="1:7">
      <c r="A277" s="22"/>
      <c r="B277" s="2" t="s">
        <v>513</v>
      </c>
      <c r="C277" s="1">
        <v>-1.47917517322731</v>
      </c>
      <c r="D277" s="1">
        <v>1.91710330712109</v>
      </c>
      <c r="E277" s="6">
        <v>1.16047292913733e-9</v>
      </c>
      <c r="F277" s="6">
        <v>6.61129365817975e-9</v>
      </c>
      <c r="G277" s="22" t="s">
        <v>278</v>
      </c>
    </row>
    <row r="278" ht="15" spans="1:7">
      <c r="A278" s="22"/>
      <c r="B278" s="2" t="s">
        <v>514</v>
      </c>
      <c r="C278" s="1">
        <v>-1.51010231068279</v>
      </c>
      <c r="D278" s="1">
        <v>1.13574789913641</v>
      </c>
      <c r="E278" s="6">
        <v>2.87939074953674e-6</v>
      </c>
      <c r="F278" s="6">
        <v>1.23130914937402e-5</v>
      </c>
      <c r="G278" s="22" t="s">
        <v>278</v>
      </c>
    </row>
    <row r="279" ht="15" spans="1:7">
      <c r="A279" s="22"/>
      <c r="B279" s="2" t="s">
        <v>515</v>
      </c>
      <c r="C279" s="1">
        <v>-1.51807785666345</v>
      </c>
      <c r="D279" s="1">
        <v>2.77893025119224</v>
      </c>
      <c r="E279" s="6">
        <v>1.05655614603209e-17</v>
      </c>
      <c r="F279" s="6">
        <v>8.97046941461226e-17</v>
      </c>
      <c r="G279" s="22" t="s">
        <v>516</v>
      </c>
    </row>
    <row r="280" ht="15" spans="1:7">
      <c r="A280" s="26"/>
      <c r="B280" s="25" t="s">
        <v>517</v>
      </c>
      <c r="C280" s="7">
        <v>-1.53797303033134</v>
      </c>
      <c r="D280" s="7">
        <v>1.18679953682622</v>
      </c>
      <c r="E280" s="8">
        <v>2.52215365346545e-6</v>
      </c>
      <c r="F280" s="8">
        <v>1.08384440784056e-5</v>
      </c>
      <c r="G280" s="26" t="s">
        <v>518</v>
      </c>
    </row>
    <row r="281" ht="15" spans="1:7">
      <c r="A281" s="19" t="s">
        <v>519</v>
      </c>
      <c r="B281" s="18" t="s">
        <v>520</v>
      </c>
      <c r="C281" s="20">
        <v>2.77611390272806</v>
      </c>
      <c r="D281" s="20">
        <v>-0.222360534798769</v>
      </c>
      <c r="E281" s="32">
        <v>1.04904174804688e-5</v>
      </c>
      <c r="F281" s="32">
        <v>8.47720791221053e-5</v>
      </c>
      <c r="G281" s="20" t="s">
        <v>521</v>
      </c>
    </row>
    <row r="282" ht="15" spans="1:7">
      <c r="A282" s="14"/>
      <c r="B282" s="2" t="s">
        <v>522</v>
      </c>
      <c r="C282" s="1">
        <v>2.63992475618744</v>
      </c>
      <c r="D282" s="1">
        <v>0.0195763209294558</v>
      </c>
      <c r="E282" s="1">
        <v>0.000116841867566109</v>
      </c>
      <c r="F282" s="1">
        <v>0.000788524711655605</v>
      </c>
      <c r="G282" s="1" t="s">
        <v>53</v>
      </c>
    </row>
    <row r="283" ht="15" spans="1:7">
      <c r="A283" s="14"/>
      <c r="B283" s="2" t="s">
        <v>523</v>
      </c>
      <c r="C283" s="1">
        <v>2.05393803698238</v>
      </c>
      <c r="D283" s="1">
        <v>0.166889641807264</v>
      </c>
      <c r="E283" s="6">
        <v>7.4275303632021e-6</v>
      </c>
      <c r="F283" s="6">
        <v>6.08083387439857e-5</v>
      </c>
      <c r="G283" s="1" t="s">
        <v>524</v>
      </c>
    </row>
    <row r="284" ht="15" spans="1:7">
      <c r="A284" s="14"/>
      <c r="B284" s="2" t="s">
        <v>525</v>
      </c>
      <c r="C284" s="1">
        <v>1.97258384804818</v>
      </c>
      <c r="D284" s="1">
        <v>-0.059299766613404</v>
      </c>
      <c r="E284" s="1">
        <v>0.000192195177078248</v>
      </c>
      <c r="F284" s="1">
        <v>0.00124976915928225</v>
      </c>
      <c r="G284" s="1" t="s">
        <v>526</v>
      </c>
    </row>
    <row r="285" ht="15" spans="1:7">
      <c r="A285" s="14"/>
      <c r="B285" s="2" t="s">
        <v>527</v>
      </c>
      <c r="C285" s="1">
        <v>1.84498487908751</v>
      </c>
      <c r="D285" s="1">
        <v>-0.127350253616503</v>
      </c>
      <c r="E285" s="1">
        <v>0.0106738405302167</v>
      </c>
      <c r="F285" s="1">
        <v>0.0408781898833606</v>
      </c>
      <c r="G285" s="1" t="s">
        <v>528</v>
      </c>
    </row>
    <row r="286" ht="15" spans="1:7">
      <c r="A286" s="14"/>
      <c r="B286" s="2" t="s">
        <v>529</v>
      </c>
      <c r="C286" s="1">
        <v>1.79894350419948</v>
      </c>
      <c r="D286" s="1">
        <v>-0.357479717622522</v>
      </c>
      <c r="E286" s="1">
        <v>0.00259947776794434</v>
      </c>
      <c r="F286" s="1">
        <v>0.0125065433266994</v>
      </c>
      <c r="G286" s="1" t="s">
        <v>530</v>
      </c>
    </row>
    <row r="287" ht="15" spans="1:7">
      <c r="A287" s="14"/>
      <c r="B287" s="2" t="s">
        <v>531</v>
      </c>
      <c r="C287" s="1">
        <v>1.49432863301601</v>
      </c>
      <c r="D287" s="1">
        <v>-0.342224319725448</v>
      </c>
      <c r="E287" s="1">
        <v>0.0106220245361328</v>
      </c>
      <c r="F287" s="1">
        <v>0.0407823127148811</v>
      </c>
      <c r="G287" s="1" t="s">
        <v>53</v>
      </c>
    </row>
    <row r="288" ht="15" spans="1:7">
      <c r="A288" s="14"/>
      <c r="B288" s="2" t="s">
        <v>532</v>
      </c>
      <c r="C288" s="1">
        <v>1.31276766823357</v>
      </c>
      <c r="D288" s="1">
        <v>1.22123249841313</v>
      </c>
      <c r="E288" s="1">
        <v>0.0012613865981313</v>
      </c>
      <c r="F288" s="1">
        <v>0.00673600898686272</v>
      </c>
      <c r="G288" s="1" t="s">
        <v>533</v>
      </c>
    </row>
    <row r="289" ht="15" spans="1:7">
      <c r="A289" s="14"/>
      <c r="B289" s="2" t="s">
        <v>534</v>
      </c>
      <c r="C289" s="1">
        <v>1.30192672997701</v>
      </c>
      <c r="D289" s="1">
        <v>0.356161478629905</v>
      </c>
      <c r="E289" s="1">
        <v>0.000388130902933882</v>
      </c>
      <c r="F289" s="1">
        <v>0.00236381186494123</v>
      </c>
      <c r="G289" s="1" t="s">
        <v>535</v>
      </c>
    </row>
    <row r="290" ht="15" spans="1:7">
      <c r="A290" s="14"/>
      <c r="B290" s="2" t="s">
        <v>536</v>
      </c>
      <c r="C290" s="1">
        <v>1.30024556581517</v>
      </c>
      <c r="D290" s="1">
        <v>0.551491800382056</v>
      </c>
      <c r="E290" s="1">
        <v>0.00645580310995665</v>
      </c>
      <c r="F290" s="1">
        <v>0.0270472153784593</v>
      </c>
      <c r="G290" s="1" t="s">
        <v>537</v>
      </c>
    </row>
    <row r="291" ht="15" spans="1:7">
      <c r="A291" s="14"/>
      <c r="B291" s="2" t="s">
        <v>538</v>
      </c>
      <c r="C291" s="1">
        <v>1.28372987978273</v>
      </c>
      <c r="D291" s="1">
        <v>-0.100163407912411</v>
      </c>
      <c r="E291" s="1">
        <v>0.00813005864620209</v>
      </c>
      <c r="F291" s="1">
        <v>0.0328491204523732</v>
      </c>
      <c r="G291" s="1" t="s">
        <v>53</v>
      </c>
    </row>
    <row r="292" ht="15" spans="1:7">
      <c r="A292" s="14"/>
      <c r="B292" s="2" t="s">
        <v>539</v>
      </c>
      <c r="C292" s="1">
        <v>1.22783829747266</v>
      </c>
      <c r="D292" s="1">
        <v>0.837815376743675</v>
      </c>
      <c r="E292" s="6">
        <v>3.32823501703205e-5</v>
      </c>
      <c r="F292" s="1">
        <v>0.000246605425445966</v>
      </c>
      <c r="G292" s="1" t="s">
        <v>540</v>
      </c>
    </row>
    <row r="293" ht="15" spans="1:7">
      <c r="A293" s="14"/>
      <c r="B293" s="2" t="s">
        <v>541</v>
      </c>
      <c r="C293" s="1">
        <v>1.20278478128132</v>
      </c>
      <c r="D293" s="1">
        <v>0.435531995923388</v>
      </c>
      <c r="E293" s="1">
        <v>0.00108853820647426</v>
      </c>
      <c r="F293" s="1">
        <v>0.00590886935123093</v>
      </c>
      <c r="G293" s="1" t="s">
        <v>53</v>
      </c>
    </row>
    <row r="294" ht="15" spans="1:7">
      <c r="A294" s="14"/>
      <c r="B294" s="2" t="s">
        <v>542</v>
      </c>
      <c r="C294" s="1">
        <v>1.15775562984684</v>
      </c>
      <c r="D294" s="1">
        <v>1.04076003017364</v>
      </c>
      <c r="E294" s="1">
        <v>0.000451517271914811</v>
      </c>
      <c r="F294" s="1">
        <v>0.00272328171007556</v>
      </c>
      <c r="G294" s="1" t="s">
        <v>543</v>
      </c>
    </row>
    <row r="295" ht="15" spans="1:7">
      <c r="A295" s="14"/>
      <c r="B295" s="2" t="s">
        <v>544</v>
      </c>
      <c r="C295" s="1">
        <v>1.14964498675213</v>
      </c>
      <c r="D295" s="1">
        <v>0.334555736907451</v>
      </c>
      <c r="E295" s="1">
        <v>0.000940674028242939</v>
      </c>
      <c r="F295" s="1">
        <v>0.00523132082076307</v>
      </c>
      <c r="G295" s="1" t="s">
        <v>545</v>
      </c>
    </row>
    <row r="296" ht="15" spans="1:7">
      <c r="A296" s="14"/>
      <c r="B296" s="2" t="s">
        <v>546</v>
      </c>
      <c r="C296" s="1">
        <v>1.13573206323768</v>
      </c>
      <c r="D296" s="1">
        <v>0.576776003520192</v>
      </c>
      <c r="E296" s="1">
        <v>0.000268540118819161</v>
      </c>
      <c r="F296" s="1">
        <v>0.00168902941232102</v>
      </c>
      <c r="G296" s="1" t="s">
        <v>53</v>
      </c>
    </row>
    <row r="297" ht="15" spans="1:7">
      <c r="A297" s="14"/>
      <c r="B297" s="2" t="s">
        <v>547</v>
      </c>
      <c r="C297" s="1">
        <v>1.13509938867067</v>
      </c>
      <c r="D297" s="1">
        <v>1.52307142700529</v>
      </c>
      <c r="E297" s="6">
        <v>4.84213260285314e-8</v>
      </c>
      <c r="F297" s="6">
        <v>5.34991376518773e-7</v>
      </c>
      <c r="G297" s="1" t="s">
        <v>548</v>
      </c>
    </row>
    <row r="298" ht="15" spans="1:7">
      <c r="A298" s="14"/>
      <c r="B298" s="2" t="s">
        <v>549</v>
      </c>
      <c r="C298" s="1">
        <v>1.08749128342341</v>
      </c>
      <c r="D298" s="1">
        <v>0.11778544845163</v>
      </c>
      <c r="E298" s="1">
        <v>0.00393317302223295</v>
      </c>
      <c r="F298" s="1">
        <v>0.0177915023959677</v>
      </c>
      <c r="G298" s="1" t="s">
        <v>550</v>
      </c>
    </row>
    <row r="299" ht="15" spans="1:7">
      <c r="A299" s="14"/>
      <c r="B299" s="2" t="s">
        <v>551</v>
      </c>
      <c r="C299" s="1">
        <v>1.08749128342341</v>
      </c>
      <c r="D299" s="1">
        <v>0.150871867627561</v>
      </c>
      <c r="E299" s="1">
        <v>0.00393317302223295</v>
      </c>
      <c r="F299" s="1">
        <v>0.0177915023959677</v>
      </c>
      <c r="G299" s="1" t="s">
        <v>53</v>
      </c>
    </row>
    <row r="300" ht="15" spans="1:7">
      <c r="A300" s="14"/>
      <c r="B300" s="2" t="s">
        <v>552</v>
      </c>
      <c r="C300" s="1">
        <v>1.08470851312358</v>
      </c>
      <c r="D300" s="1">
        <v>0.292441165034074</v>
      </c>
      <c r="E300" s="1">
        <v>0.00288724797428586</v>
      </c>
      <c r="F300" s="1">
        <v>0.0136801863221855</v>
      </c>
      <c r="G300" s="1" t="s">
        <v>53</v>
      </c>
    </row>
    <row r="301" ht="15" spans="1:7">
      <c r="A301" s="14"/>
      <c r="B301" s="2" t="s">
        <v>553</v>
      </c>
      <c r="C301" s="1">
        <v>1.01028951055212</v>
      </c>
      <c r="D301" s="1">
        <v>0.692150743266587</v>
      </c>
      <c r="E301" s="1">
        <v>0.000584364628044348</v>
      </c>
      <c r="F301" s="1">
        <v>0.00339740721924706</v>
      </c>
      <c r="G301" s="1" t="s">
        <v>554</v>
      </c>
    </row>
    <row r="302" ht="15" spans="1:7">
      <c r="A302" s="14"/>
      <c r="B302" s="2" t="s">
        <v>555</v>
      </c>
      <c r="C302" s="1">
        <v>1.00741483800078</v>
      </c>
      <c r="D302" s="1">
        <v>0.74966435157209</v>
      </c>
      <c r="E302" s="1">
        <v>0.0125025461364899</v>
      </c>
      <c r="F302" s="1">
        <v>0.0463187799745034</v>
      </c>
      <c r="G302" s="1" t="s">
        <v>556</v>
      </c>
    </row>
    <row r="303" ht="15" spans="1:7">
      <c r="A303" s="14"/>
      <c r="B303" s="2" t="s">
        <v>557</v>
      </c>
      <c r="C303" s="1">
        <v>-1.00449029012448</v>
      </c>
      <c r="D303" s="1">
        <v>1.51756741342843</v>
      </c>
      <c r="E303" s="1">
        <v>0.000534094613528721</v>
      </c>
      <c r="F303" s="1">
        <v>0.00315391872903184</v>
      </c>
      <c r="G303" s="1" t="s">
        <v>558</v>
      </c>
    </row>
    <row r="304" ht="15" spans="1:7">
      <c r="A304" s="14"/>
      <c r="B304" s="2" t="s">
        <v>559</v>
      </c>
      <c r="C304" s="1">
        <v>-1.00672766860843</v>
      </c>
      <c r="D304" s="1">
        <v>0.45597918917975</v>
      </c>
      <c r="E304" s="1">
        <v>0.00460130971176654</v>
      </c>
      <c r="F304" s="1">
        <v>0.0203353457527098</v>
      </c>
      <c r="G304" s="1" t="s">
        <v>560</v>
      </c>
    </row>
    <row r="305" ht="15" spans="1:7">
      <c r="A305" s="14"/>
      <c r="B305" s="2" t="s">
        <v>561</v>
      </c>
      <c r="C305" s="1">
        <v>-1.0169999375096</v>
      </c>
      <c r="D305" s="1">
        <v>1.99754921681892</v>
      </c>
      <c r="E305" s="6">
        <v>1.46098351493685e-5</v>
      </c>
      <c r="F305" s="1">
        <v>0.000115811931326899</v>
      </c>
      <c r="G305" s="1" t="s">
        <v>562</v>
      </c>
    </row>
    <row r="306" ht="15" spans="1:7">
      <c r="A306" s="14"/>
      <c r="B306" s="2" t="s">
        <v>563</v>
      </c>
      <c r="C306" s="1">
        <v>-1.02100650659586</v>
      </c>
      <c r="D306" s="1">
        <v>0.118703015235379</v>
      </c>
      <c r="E306" s="1">
        <v>0.00642657609569142</v>
      </c>
      <c r="F306" s="1">
        <v>0.0270045746510444</v>
      </c>
      <c r="G306" s="1" t="s">
        <v>366</v>
      </c>
    </row>
    <row r="307" ht="15" spans="1:7">
      <c r="A307" s="14"/>
      <c r="B307" s="2" t="s">
        <v>564</v>
      </c>
      <c r="C307" s="1">
        <v>-1.023845517183</v>
      </c>
      <c r="D307" s="1">
        <v>2.34197842579257</v>
      </c>
      <c r="E307" s="6">
        <v>2.96667029836308e-8</v>
      </c>
      <c r="F307" s="6">
        <v>3.3671707886421e-7</v>
      </c>
      <c r="G307" s="1" t="s">
        <v>53</v>
      </c>
    </row>
    <row r="308" ht="15" spans="1:7">
      <c r="A308" s="14"/>
      <c r="B308" s="2" t="s">
        <v>565</v>
      </c>
      <c r="C308" s="1">
        <v>-1.03093208522804</v>
      </c>
      <c r="D308" s="1">
        <v>0.981149819161089</v>
      </c>
      <c r="E308" s="1">
        <v>0.000764581739155048</v>
      </c>
      <c r="F308" s="1">
        <v>0.0043390013697049</v>
      </c>
      <c r="G308" s="1" t="s">
        <v>53</v>
      </c>
    </row>
    <row r="309" ht="15" spans="1:7">
      <c r="A309" s="14"/>
      <c r="B309" s="2" t="s">
        <v>566</v>
      </c>
      <c r="C309" s="1">
        <v>-1.03393271868098</v>
      </c>
      <c r="D309" s="1">
        <v>6.42237789578827</v>
      </c>
      <c r="E309" s="6">
        <v>1.33411362348652e-113</v>
      </c>
      <c r="F309" s="6">
        <v>1.38803404910243e-111</v>
      </c>
      <c r="G309" s="1" t="s">
        <v>380</v>
      </c>
    </row>
    <row r="310" ht="15" spans="1:7">
      <c r="A310" s="14"/>
      <c r="B310" s="2" t="s">
        <v>567</v>
      </c>
      <c r="C310" s="1">
        <v>-1.03596900634185</v>
      </c>
      <c r="D310" s="1">
        <v>2.45593190597319</v>
      </c>
      <c r="E310" s="6">
        <v>3.84902372913883e-8</v>
      </c>
      <c r="F310" s="6">
        <v>4.34887432201794e-7</v>
      </c>
      <c r="G310" s="1" t="s">
        <v>53</v>
      </c>
    </row>
    <row r="311" ht="15" spans="1:7">
      <c r="A311" s="14"/>
      <c r="B311" s="2" t="s">
        <v>568</v>
      </c>
      <c r="C311" s="1">
        <v>-1.03808037924558</v>
      </c>
      <c r="D311" s="1">
        <v>3.88721848242385</v>
      </c>
      <c r="E311" s="6">
        <v>8.39047045901595e-23</v>
      </c>
      <c r="F311" s="6">
        <v>2.03407812972455e-21</v>
      </c>
      <c r="G311" s="1" t="s">
        <v>569</v>
      </c>
    </row>
    <row r="312" ht="15" spans="1:7">
      <c r="A312" s="14"/>
      <c r="B312" s="2" t="s">
        <v>570</v>
      </c>
      <c r="C312" s="1">
        <v>-1.04428922590138</v>
      </c>
      <c r="D312" s="1">
        <v>3.88979930382067</v>
      </c>
      <c r="E312" s="6">
        <v>7.61834285141115e-21</v>
      </c>
      <c r="F312" s="6">
        <v>1.72936382727033e-19</v>
      </c>
      <c r="G312" s="1" t="s">
        <v>53</v>
      </c>
    </row>
    <row r="313" ht="15" spans="1:7">
      <c r="A313" s="14"/>
      <c r="B313" s="2" t="s">
        <v>571</v>
      </c>
      <c r="C313" s="1">
        <v>-1.04689890134977</v>
      </c>
      <c r="D313" s="1">
        <v>8.48390765107808</v>
      </c>
      <c r="E313" s="1">
        <v>0</v>
      </c>
      <c r="F313" s="1">
        <v>0</v>
      </c>
      <c r="G313" s="1" t="s">
        <v>364</v>
      </c>
    </row>
    <row r="314" ht="15" spans="1:7">
      <c r="A314" s="14"/>
      <c r="B314" s="2" t="s">
        <v>572</v>
      </c>
      <c r="C314" s="1">
        <v>-1.06364244726543</v>
      </c>
      <c r="D314" s="1">
        <v>0.269282546163463</v>
      </c>
      <c r="E314" s="1">
        <v>0.00955987885663489</v>
      </c>
      <c r="F314" s="1">
        <v>0.0374741248116442</v>
      </c>
      <c r="G314" s="1" t="s">
        <v>573</v>
      </c>
    </row>
    <row r="315" ht="15" spans="1:7">
      <c r="A315" s="14"/>
      <c r="B315" s="2" t="s">
        <v>574</v>
      </c>
      <c r="C315" s="1">
        <v>-1.0884690509556</v>
      </c>
      <c r="D315" s="1">
        <v>0.539061407026536</v>
      </c>
      <c r="E315" s="1">
        <v>0.00266726238285981</v>
      </c>
      <c r="F315" s="1">
        <v>0.0127589160344846</v>
      </c>
      <c r="G315" s="1" t="s">
        <v>575</v>
      </c>
    </row>
    <row r="316" ht="15" spans="1:7">
      <c r="A316" s="14"/>
      <c r="B316" s="2" t="s">
        <v>576</v>
      </c>
      <c r="C316" s="1">
        <v>-1.0895321748667</v>
      </c>
      <c r="D316" s="1">
        <v>0.5649591100882</v>
      </c>
      <c r="E316" s="1">
        <v>0.00184155478849255</v>
      </c>
      <c r="F316" s="1">
        <v>0.0093653000139835</v>
      </c>
      <c r="G316" s="1" t="s">
        <v>577</v>
      </c>
    </row>
    <row r="317" ht="15" spans="1:7">
      <c r="A317" s="14"/>
      <c r="B317" s="2" t="s">
        <v>578</v>
      </c>
      <c r="C317" s="1">
        <v>-1.09358066838787</v>
      </c>
      <c r="D317" s="1">
        <v>1.11249816843951</v>
      </c>
      <c r="E317" s="1">
        <v>0.000447199179276929</v>
      </c>
      <c r="F317" s="1">
        <v>0.00270376840352177</v>
      </c>
      <c r="G317" s="1" t="s">
        <v>53</v>
      </c>
    </row>
    <row r="318" ht="15" spans="1:7">
      <c r="A318" s="14"/>
      <c r="B318" s="2" t="s">
        <v>579</v>
      </c>
      <c r="C318" s="1">
        <v>-1.10492419902886</v>
      </c>
      <c r="D318" s="1">
        <v>5.44240287208111</v>
      </c>
      <c r="E318" s="6">
        <v>1.32020357748156e-66</v>
      </c>
      <c r="F318" s="6">
        <v>7.66639147202666e-65</v>
      </c>
      <c r="G318" s="1" t="s">
        <v>53</v>
      </c>
    </row>
    <row r="319" ht="15" spans="1:7">
      <c r="A319" s="14"/>
      <c r="B319" s="2" t="s">
        <v>580</v>
      </c>
      <c r="C319" s="1">
        <v>-1.10569335018018</v>
      </c>
      <c r="D319" s="1">
        <v>1.32790693702173</v>
      </c>
      <c r="E319" s="6">
        <v>2.64024497575722e-5</v>
      </c>
      <c r="F319" s="1">
        <v>0.000200996698306884</v>
      </c>
      <c r="G319" s="1" t="s">
        <v>53</v>
      </c>
    </row>
    <row r="320" ht="15" spans="1:7">
      <c r="A320" s="14"/>
      <c r="B320" s="2" t="s">
        <v>581</v>
      </c>
      <c r="C320" s="1">
        <v>-1.10844502879703</v>
      </c>
      <c r="D320" s="1">
        <v>0.434168759059537</v>
      </c>
      <c r="E320" s="1">
        <v>0.00660044796681095</v>
      </c>
      <c r="F320" s="1">
        <v>0.0275147221588096</v>
      </c>
      <c r="G320" s="1" t="s">
        <v>582</v>
      </c>
    </row>
    <row r="321" ht="15" spans="1:7">
      <c r="A321" s="14"/>
      <c r="B321" s="2" t="s">
        <v>583</v>
      </c>
      <c r="C321" s="1">
        <v>-1.11049768483456</v>
      </c>
      <c r="D321" s="1">
        <v>0.143224219761411</v>
      </c>
      <c r="E321" s="1">
        <v>0.00642657609569142</v>
      </c>
      <c r="F321" s="1">
        <v>0.0270045746510444</v>
      </c>
      <c r="G321" s="1" t="s">
        <v>53</v>
      </c>
    </row>
    <row r="322" ht="15" spans="1:7">
      <c r="A322" s="14"/>
      <c r="B322" s="2" t="s">
        <v>584</v>
      </c>
      <c r="C322" s="1">
        <v>-1.11151308089772</v>
      </c>
      <c r="D322" s="1">
        <v>1.96668420997663</v>
      </c>
      <c r="E322" s="6">
        <v>5.34215394187e-7</v>
      </c>
      <c r="F322" s="6">
        <v>5.21068687220679e-6</v>
      </c>
      <c r="G322" s="1" t="s">
        <v>585</v>
      </c>
    </row>
    <row r="323" ht="15" spans="1:7">
      <c r="A323" s="14"/>
      <c r="B323" s="2" t="s">
        <v>586</v>
      </c>
      <c r="C323" s="1">
        <v>-1.1284381270372</v>
      </c>
      <c r="D323" s="1">
        <v>2.58454897423934</v>
      </c>
      <c r="E323" s="6">
        <v>5.45101595768739e-11</v>
      </c>
      <c r="F323" s="6">
        <v>7.86773806147133e-10</v>
      </c>
      <c r="G323" s="1" t="s">
        <v>587</v>
      </c>
    </row>
    <row r="324" ht="15" spans="1:7">
      <c r="A324" s="14"/>
      <c r="B324" s="2" t="s">
        <v>588</v>
      </c>
      <c r="C324" s="1">
        <v>-1.14515236789838</v>
      </c>
      <c r="D324" s="1">
        <v>0.634652767198347</v>
      </c>
      <c r="E324" s="1">
        <v>0.00864149968328176</v>
      </c>
      <c r="F324" s="1">
        <v>0.0346353526631694</v>
      </c>
      <c r="G324" s="1" t="s">
        <v>53</v>
      </c>
    </row>
    <row r="325" ht="15" spans="1:7">
      <c r="A325" s="14"/>
      <c r="B325" s="2" t="s">
        <v>589</v>
      </c>
      <c r="C325" s="1">
        <v>-1.1542209589118</v>
      </c>
      <c r="D325" s="1">
        <v>5.03529808765284</v>
      </c>
      <c r="E325" s="6">
        <v>2.45206838833987e-56</v>
      </c>
      <c r="F325" s="6">
        <v>1.17746437801628e-54</v>
      </c>
      <c r="G325" s="1" t="s">
        <v>53</v>
      </c>
    </row>
    <row r="326" ht="15" spans="1:7">
      <c r="A326" s="14"/>
      <c r="B326" s="2" t="s">
        <v>590</v>
      </c>
      <c r="C326" s="1">
        <v>-1.16431885237454</v>
      </c>
      <c r="D326" s="1">
        <v>0.168758509547342</v>
      </c>
      <c r="E326" s="1">
        <v>0.0115077897353331</v>
      </c>
      <c r="F326" s="1">
        <v>0.0434062703461128</v>
      </c>
      <c r="G326" s="1" t="s">
        <v>591</v>
      </c>
    </row>
    <row r="327" ht="15" spans="1:7">
      <c r="A327" s="14"/>
      <c r="B327" s="2" t="s">
        <v>592</v>
      </c>
      <c r="C327" s="1">
        <v>-1.16756024362826</v>
      </c>
      <c r="D327" s="1">
        <v>1.37023655411855</v>
      </c>
      <c r="E327" s="6">
        <v>3.88501442659871e-5</v>
      </c>
      <c r="F327" s="1">
        <v>0.000282824519627317</v>
      </c>
      <c r="G327" s="1" t="s">
        <v>593</v>
      </c>
    </row>
    <row r="328" ht="15" spans="1:7">
      <c r="A328" s="14"/>
      <c r="B328" s="2" t="s">
        <v>594</v>
      </c>
      <c r="C328" s="1">
        <v>-1.17286555773805</v>
      </c>
      <c r="D328" s="1">
        <v>5.37876406866457</v>
      </c>
      <c r="E328" s="6">
        <v>2.94773658848359e-76</v>
      </c>
      <c r="F328" s="6">
        <v>1.84012456536088e-74</v>
      </c>
      <c r="G328" s="1" t="s">
        <v>587</v>
      </c>
    </row>
    <row r="329" ht="15" spans="1:7">
      <c r="A329" s="14"/>
      <c r="B329" s="2" t="s">
        <v>595</v>
      </c>
      <c r="C329" s="1">
        <v>-1.19565428896195</v>
      </c>
      <c r="D329" s="1">
        <v>0.410245295111052</v>
      </c>
      <c r="E329" s="1">
        <v>0.0038016544097488</v>
      </c>
      <c r="F329" s="1">
        <v>0.0172909491095496</v>
      </c>
      <c r="G329" s="1" t="s">
        <v>53</v>
      </c>
    </row>
    <row r="330" ht="15" spans="1:7">
      <c r="A330" s="14"/>
      <c r="B330" s="2" t="s">
        <v>596</v>
      </c>
      <c r="C330" s="1">
        <v>-1.19783686464521</v>
      </c>
      <c r="D330" s="1">
        <v>4.94488830821774</v>
      </c>
      <c r="E330" s="6">
        <v>5.43903143208824e-49</v>
      </c>
      <c r="F330" s="6">
        <v>2.22643630916792e-47</v>
      </c>
      <c r="G330" s="1" t="s">
        <v>387</v>
      </c>
    </row>
    <row r="331" ht="15" spans="1:7">
      <c r="A331" s="14"/>
      <c r="B331" s="2" t="s">
        <v>597</v>
      </c>
      <c r="C331" s="1">
        <v>-1.20189351154946</v>
      </c>
      <c r="D331" s="1">
        <v>6.11406993403672</v>
      </c>
      <c r="E331" s="6">
        <v>6.48044740200612e-112</v>
      </c>
      <c r="F331" s="6">
        <v>5.99321376400344e-110</v>
      </c>
      <c r="G331" s="1" t="s">
        <v>391</v>
      </c>
    </row>
    <row r="332" ht="15" spans="1:7">
      <c r="A332" s="14"/>
      <c r="B332" s="2" t="s">
        <v>598</v>
      </c>
      <c r="C332" s="1">
        <v>-1.2049084404409</v>
      </c>
      <c r="D332" s="1">
        <v>0.174538961568823</v>
      </c>
      <c r="E332" s="1">
        <v>0.00642657609569142</v>
      </c>
      <c r="F332" s="1">
        <v>0.0270045746510444</v>
      </c>
      <c r="G332" s="1" t="s">
        <v>53</v>
      </c>
    </row>
    <row r="333" ht="15" spans="1:7">
      <c r="A333" s="14"/>
      <c r="B333" s="2" t="s">
        <v>599</v>
      </c>
      <c r="C333" s="1">
        <v>-1.22609417634773</v>
      </c>
      <c r="D333" s="1">
        <v>0.467643241652531</v>
      </c>
      <c r="E333" s="1">
        <v>0.00176919718378699</v>
      </c>
      <c r="F333" s="1">
        <v>0.0090526339506478</v>
      </c>
      <c r="G333" s="1" t="s">
        <v>600</v>
      </c>
    </row>
    <row r="334" ht="15" spans="1:7">
      <c r="A334" s="14"/>
      <c r="B334" s="2" t="s">
        <v>601</v>
      </c>
      <c r="C334" s="1">
        <v>-1.25125870998415</v>
      </c>
      <c r="D334" s="1">
        <v>0.576501077023069</v>
      </c>
      <c r="E334" s="1">
        <v>0.0126603358024142</v>
      </c>
      <c r="F334" s="1">
        <v>0.0465592477873807</v>
      </c>
      <c r="G334" s="1" t="s">
        <v>408</v>
      </c>
    </row>
    <row r="335" ht="15" spans="1:7">
      <c r="A335" s="14"/>
      <c r="B335" s="2" t="s">
        <v>602</v>
      </c>
      <c r="C335" s="1">
        <v>-1.26773827540254</v>
      </c>
      <c r="D335" s="1">
        <v>2.29063479318492</v>
      </c>
      <c r="E335" s="6">
        <v>9.63596740061801e-11</v>
      </c>
      <c r="F335" s="6">
        <v>1.35174216850242e-9</v>
      </c>
      <c r="G335" s="1" t="s">
        <v>603</v>
      </c>
    </row>
    <row r="336" ht="15" spans="1:7">
      <c r="A336" s="14"/>
      <c r="B336" s="2" t="s">
        <v>604</v>
      </c>
      <c r="C336" s="1">
        <v>-1.2737250328609</v>
      </c>
      <c r="D336" s="1">
        <v>1.24547629431914</v>
      </c>
      <c r="E336" s="6">
        <v>1.73169122624538e-5</v>
      </c>
      <c r="F336" s="1">
        <v>0.000135549623571621</v>
      </c>
      <c r="G336" s="1" t="s">
        <v>605</v>
      </c>
    </row>
    <row r="337" ht="15" spans="1:7">
      <c r="A337" s="14"/>
      <c r="B337" s="2" t="s">
        <v>606</v>
      </c>
      <c r="C337" s="1">
        <v>-1.27373175950175</v>
      </c>
      <c r="D337" s="1">
        <v>4.19253587863085</v>
      </c>
      <c r="E337" s="6">
        <v>7.06239645521533e-34</v>
      </c>
      <c r="F337" s="6">
        <v>2.32036894061483e-32</v>
      </c>
      <c r="G337" s="1" t="s">
        <v>383</v>
      </c>
    </row>
    <row r="338" ht="15" spans="1:7">
      <c r="A338" s="14"/>
      <c r="B338" s="2" t="s">
        <v>607</v>
      </c>
      <c r="C338" s="1">
        <v>-1.27739567130912</v>
      </c>
      <c r="D338" s="1">
        <v>0.500112090122552</v>
      </c>
      <c r="E338" s="1">
        <v>0.00219018688389206</v>
      </c>
      <c r="F338" s="1">
        <v>0.0108294983150069</v>
      </c>
      <c r="G338" s="1" t="s">
        <v>53</v>
      </c>
    </row>
    <row r="339" ht="15" spans="1:7">
      <c r="A339" s="14"/>
      <c r="B339" s="2" t="s">
        <v>608</v>
      </c>
      <c r="C339" s="1">
        <v>-1.28109178693945</v>
      </c>
      <c r="D339" s="1">
        <v>0.339872667194853</v>
      </c>
      <c r="E339" s="1">
        <v>0.00308767646151865</v>
      </c>
      <c r="F339" s="1">
        <v>0.0144923460985189</v>
      </c>
      <c r="G339" s="1" t="s">
        <v>609</v>
      </c>
    </row>
    <row r="340" ht="15" spans="1:7">
      <c r="A340" s="14"/>
      <c r="B340" s="2" t="s">
        <v>610</v>
      </c>
      <c r="C340" s="1">
        <v>-1.29711244997041</v>
      </c>
      <c r="D340" s="1">
        <v>2.71403832931184</v>
      </c>
      <c r="E340" s="6">
        <v>5.03211550008517e-12</v>
      </c>
      <c r="F340" s="6">
        <v>7.66170268519065e-11</v>
      </c>
      <c r="G340" s="1" t="s">
        <v>397</v>
      </c>
    </row>
    <row r="341" ht="15" spans="1:7">
      <c r="A341" s="14"/>
      <c r="B341" s="2" t="s">
        <v>611</v>
      </c>
      <c r="C341" s="1">
        <v>-1.31300802588308</v>
      </c>
      <c r="D341" s="1">
        <v>1.05817420863577</v>
      </c>
      <c r="E341" s="6">
        <v>1.69358312158601e-5</v>
      </c>
      <c r="F341" s="1">
        <v>0.000132983555176109</v>
      </c>
      <c r="G341" s="1" t="s">
        <v>362</v>
      </c>
    </row>
    <row r="342" ht="15" spans="1:7">
      <c r="A342" s="14"/>
      <c r="B342" s="2" t="s">
        <v>612</v>
      </c>
      <c r="C342" s="1">
        <v>-1.3195625818594</v>
      </c>
      <c r="D342" s="1">
        <v>1.13031659512112</v>
      </c>
      <c r="E342" s="6">
        <v>6.54422733117079e-6</v>
      </c>
      <c r="F342" s="6">
        <v>5.39304806796484e-5</v>
      </c>
      <c r="G342" s="1" t="s">
        <v>613</v>
      </c>
    </row>
    <row r="343" ht="15" spans="1:7">
      <c r="A343" s="14"/>
      <c r="B343" s="2" t="s">
        <v>614</v>
      </c>
      <c r="C343" s="1">
        <v>-1.32756654427217</v>
      </c>
      <c r="D343" s="1">
        <v>6.18981081354854</v>
      </c>
      <c r="E343" s="6">
        <v>3.16941162171787e-145</v>
      </c>
      <c r="F343" s="6">
        <v>4.39667823301639e-143</v>
      </c>
      <c r="G343" s="1" t="s">
        <v>412</v>
      </c>
    </row>
    <row r="344" ht="15" spans="1:7">
      <c r="A344" s="14"/>
      <c r="B344" s="2" t="s">
        <v>615</v>
      </c>
      <c r="C344" s="1">
        <v>-1.33573401727664</v>
      </c>
      <c r="D344" s="1">
        <v>1.37237207819676</v>
      </c>
      <c r="E344" s="6">
        <v>7.679430153027e-8</v>
      </c>
      <c r="F344" s="6">
        <v>8.2653177121157e-7</v>
      </c>
      <c r="G344" s="1" t="s">
        <v>53</v>
      </c>
    </row>
    <row r="345" ht="15" spans="1:7">
      <c r="A345" s="14"/>
      <c r="B345" s="2" t="s">
        <v>616</v>
      </c>
      <c r="C345" s="1">
        <v>-1.33692028213743</v>
      </c>
      <c r="D345" s="1">
        <v>0.272464308593433</v>
      </c>
      <c r="E345" s="1">
        <v>0.0115077897353331</v>
      </c>
      <c r="F345" s="1">
        <v>0.0434062703461128</v>
      </c>
      <c r="G345" s="1" t="s">
        <v>617</v>
      </c>
    </row>
    <row r="346" ht="15" spans="1:7">
      <c r="A346" s="14"/>
      <c r="B346" s="2" t="s">
        <v>618</v>
      </c>
      <c r="C346" s="1">
        <v>-1.38110770039971</v>
      </c>
      <c r="D346" s="1">
        <v>1.27589416828104</v>
      </c>
      <c r="E346" s="6">
        <v>1.46409824658128e-6</v>
      </c>
      <c r="F346" s="6">
        <v>1.36412437377368e-5</v>
      </c>
      <c r="G346" s="1" t="s">
        <v>619</v>
      </c>
    </row>
    <row r="347" ht="15" spans="1:7">
      <c r="A347" s="14"/>
      <c r="B347" s="2" t="s">
        <v>620</v>
      </c>
      <c r="C347" s="1">
        <v>-1.3878942488106</v>
      </c>
      <c r="D347" s="1">
        <v>1.11188327249971</v>
      </c>
      <c r="E347" s="6">
        <v>4.96801514191297e-6</v>
      </c>
      <c r="F347" s="6">
        <v>4.16279658032103e-5</v>
      </c>
      <c r="G347" s="1" t="s">
        <v>53</v>
      </c>
    </row>
    <row r="348" ht="15" spans="1:7">
      <c r="A348" s="14"/>
      <c r="B348" s="2" t="s">
        <v>621</v>
      </c>
      <c r="C348" s="1">
        <v>-1.39188110546588</v>
      </c>
      <c r="D348" s="1">
        <v>-0.359415663339042</v>
      </c>
      <c r="E348" s="1">
        <v>0.00592461228370666</v>
      </c>
      <c r="F348" s="1">
        <v>0.0254066122213182</v>
      </c>
      <c r="G348" s="1" t="s">
        <v>622</v>
      </c>
    </row>
    <row r="349" ht="15" spans="1:7">
      <c r="A349" s="14"/>
      <c r="B349" s="2" t="s">
        <v>623</v>
      </c>
      <c r="C349" s="1">
        <v>-1.39191490597862</v>
      </c>
      <c r="D349" s="1">
        <v>0.11520688197604</v>
      </c>
      <c r="E349" s="1">
        <v>0.00337784791190643</v>
      </c>
      <c r="F349" s="1">
        <v>0.0155617827233033</v>
      </c>
      <c r="G349" s="1" t="s">
        <v>624</v>
      </c>
    </row>
    <row r="350" ht="15" spans="1:7">
      <c r="A350" s="14"/>
      <c r="B350" s="2" t="s">
        <v>625</v>
      </c>
      <c r="C350" s="1">
        <v>-1.42397902167799</v>
      </c>
      <c r="D350" s="1">
        <v>1.20489993501528</v>
      </c>
      <c r="E350" s="6">
        <v>1.2492581287631e-6</v>
      </c>
      <c r="F350" s="6">
        <v>1.1771311500081e-5</v>
      </c>
      <c r="G350" s="1" t="s">
        <v>53</v>
      </c>
    </row>
    <row r="351" ht="15" spans="1:7">
      <c r="A351" s="14"/>
      <c r="B351" s="2" t="s">
        <v>626</v>
      </c>
      <c r="C351" s="1">
        <v>-1.43789005665646</v>
      </c>
      <c r="D351" s="1">
        <v>4.21772668241962</v>
      </c>
      <c r="E351" s="6">
        <v>1.80970486857825e-44</v>
      </c>
      <c r="F351" s="6">
        <v>6.74452695050728e-43</v>
      </c>
      <c r="G351" s="1" t="s">
        <v>53</v>
      </c>
    </row>
    <row r="352" ht="15" spans="1:7">
      <c r="A352" s="14"/>
      <c r="B352" s="2" t="s">
        <v>627</v>
      </c>
      <c r="C352" s="1">
        <v>-1.47788081938857</v>
      </c>
      <c r="D352" s="1">
        <v>2.32330288940231</v>
      </c>
      <c r="E352" s="6">
        <v>3.97454468879872e-15</v>
      </c>
      <c r="F352" s="6">
        <v>7.40629708054508e-14</v>
      </c>
      <c r="G352" s="1" t="s">
        <v>429</v>
      </c>
    </row>
    <row r="353" ht="15" spans="1:7">
      <c r="A353" s="14"/>
      <c r="B353" s="2" t="s">
        <v>628</v>
      </c>
      <c r="C353" s="1">
        <v>-1.534042086196</v>
      </c>
      <c r="D353" s="1">
        <v>0.421941066966358</v>
      </c>
      <c r="E353" s="1">
        <v>0.00093622291085183</v>
      </c>
      <c r="F353" s="1">
        <v>0.00521818885802906</v>
      </c>
      <c r="G353" s="1" t="s">
        <v>629</v>
      </c>
    </row>
    <row r="354" ht="15" spans="1:7">
      <c r="A354" s="14"/>
      <c r="B354" s="2" t="s">
        <v>630</v>
      </c>
      <c r="C354" s="1">
        <v>-1.54963688144322</v>
      </c>
      <c r="D354" s="1">
        <v>-0.292056842692922</v>
      </c>
      <c r="E354" s="1">
        <v>0.00231570005416871</v>
      </c>
      <c r="F354" s="1">
        <v>0.0113243272784427</v>
      </c>
      <c r="G354" s="1" t="s">
        <v>631</v>
      </c>
    </row>
    <row r="355" ht="15" spans="1:7">
      <c r="A355" s="14"/>
      <c r="B355" s="2" t="s">
        <v>632</v>
      </c>
      <c r="C355" s="1">
        <v>-1.56012379302767</v>
      </c>
      <c r="D355" s="1">
        <v>1.55122648263627</v>
      </c>
      <c r="E355" s="6">
        <v>2.95237832988175e-9</v>
      </c>
      <c r="F355" s="6">
        <v>3.72327711601754e-8</v>
      </c>
      <c r="G355" s="1" t="s">
        <v>633</v>
      </c>
    </row>
    <row r="356" ht="15" spans="1:7">
      <c r="A356" s="14"/>
      <c r="B356" s="2" t="s">
        <v>634</v>
      </c>
      <c r="C356" s="1">
        <v>-1.57871728327388</v>
      </c>
      <c r="D356" s="1">
        <v>0.319899907291981</v>
      </c>
      <c r="E356" s="6">
        <v>9.84887849284637e-5</v>
      </c>
      <c r="F356" s="1">
        <v>0.000670099444050065</v>
      </c>
      <c r="G356" s="1" t="s">
        <v>53</v>
      </c>
    </row>
    <row r="357" ht="15" spans="1:7">
      <c r="A357" s="14"/>
      <c r="B357" s="2" t="s">
        <v>635</v>
      </c>
      <c r="C357" s="1">
        <v>-1.59203304276966</v>
      </c>
      <c r="D357" s="1">
        <v>0.0650718790681828</v>
      </c>
      <c r="E357" s="1">
        <v>0.000471986742923037</v>
      </c>
      <c r="F357" s="1">
        <v>0.00283988167970801</v>
      </c>
      <c r="G357" s="1" t="s">
        <v>636</v>
      </c>
    </row>
    <row r="358" ht="15" spans="1:7">
      <c r="A358" s="14"/>
      <c r="B358" s="2" t="s">
        <v>637</v>
      </c>
      <c r="C358" s="1">
        <v>-1.63382622387336</v>
      </c>
      <c r="D358" s="1">
        <v>0.146759867004598</v>
      </c>
      <c r="E358" s="1">
        <v>0.000679548254993279</v>
      </c>
      <c r="F358" s="1">
        <v>0.00386522094013261</v>
      </c>
      <c r="G358" s="1" t="s">
        <v>638</v>
      </c>
    </row>
    <row r="359" ht="15" spans="1:7">
      <c r="A359" s="14"/>
      <c r="B359" s="2" t="s">
        <v>639</v>
      </c>
      <c r="C359" s="1">
        <v>-1.79018450795031</v>
      </c>
      <c r="D359" s="1">
        <v>0.443774677795771</v>
      </c>
      <c r="E359" s="6">
        <v>3.38882794892471e-6</v>
      </c>
      <c r="F359" s="6">
        <v>2.96908890823333e-5</v>
      </c>
      <c r="G359" s="1" t="s">
        <v>418</v>
      </c>
    </row>
    <row r="360" ht="15" spans="1:7">
      <c r="A360" s="14"/>
      <c r="B360" s="2" t="s">
        <v>640</v>
      </c>
      <c r="C360" s="1">
        <v>-1.84888566968997</v>
      </c>
      <c r="D360" s="1">
        <v>0.159147233108757</v>
      </c>
      <c r="E360" s="6">
        <v>4.22770226577997e-5</v>
      </c>
      <c r="F360" s="1">
        <v>0.000304223993015924</v>
      </c>
      <c r="G360" s="1" t="s">
        <v>641</v>
      </c>
    </row>
    <row r="361" ht="15" spans="1:7">
      <c r="A361" s="33"/>
      <c r="B361" s="25" t="s">
        <v>642</v>
      </c>
      <c r="C361" s="7">
        <v>-2.21341583779709</v>
      </c>
      <c r="D361" s="7">
        <v>0.451858289272814</v>
      </c>
      <c r="E361" s="8">
        <v>1.21152574195094e-7</v>
      </c>
      <c r="F361" s="8">
        <v>1.2710839401897e-6</v>
      </c>
      <c r="G361" s="7" t="s">
        <v>643</v>
      </c>
    </row>
    <row r="362" ht="15" spans="1:7">
      <c r="A362" s="19" t="s">
        <v>644</v>
      </c>
      <c r="B362" s="18" t="s">
        <v>645</v>
      </c>
      <c r="C362" s="20">
        <v>3.1565504743325</v>
      </c>
      <c r="D362" s="20">
        <v>0.55241764416436</v>
      </c>
      <c r="E362" s="32">
        <v>2.76271761652298e-6</v>
      </c>
      <c r="F362" s="20">
        <v>0.00107055307640265</v>
      </c>
      <c r="G362" s="20" t="s">
        <v>646</v>
      </c>
    </row>
    <row r="363" ht="15" spans="1:7">
      <c r="A363" s="14"/>
      <c r="B363" s="2" t="s">
        <v>647</v>
      </c>
      <c r="C363" s="1">
        <v>2.79933612463855</v>
      </c>
      <c r="D363" s="1">
        <v>3.62092993136821</v>
      </c>
      <c r="E363" s="6">
        <v>3.24034139733717e-8</v>
      </c>
      <c r="F363" s="6">
        <v>7.53379374880892e-5</v>
      </c>
      <c r="G363" s="1" t="s">
        <v>648</v>
      </c>
    </row>
    <row r="364" ht="15" spans="1:7">
      <c r="A364" s="14"/>
      <c r="B364" s="2" t="s">
        <v>649</v>
      </c>
      <c r="C364" s="1">
        <v>2.32354028595024</v>
      </c>
      <c r="D364" s="1">
        <v>4.48403237520867</v>
      </c>
      <c r="E364" s="6">
        <v>1.58433588184734e-6</v>
      </c>
      <c r="F364" s="1">
        <v>0.000920895231323765</v>
      </c>
      <c r="G364" s="1" t="s">
        <v>650</v>
      </c>
    </row>
    <row r="365" ht="15" spans="1:7">
      <c r="A365" s="14"/>
      <c r="B365" s="2" t="s">
        <v>651</v>
      </c>
      <c r="C365" s="1">
        <v>2.30635117979984</v>
      </c>
      <c r="D365" s="1">
        <v>3.91769415821843</v>
      </c>
      <c r="E365" s="6">
        <v>1.47278219015359e-6</v>
      </c>
      <c r="F365" s="1">
        <v>0.000920895231323765</v>
      </c>
      <c r="G365" s="1" t="s">
        <v>652</v>
      </c>
    </row>
    <row r="366" ht="15" spans="1:7">
      <c r="A366" s="14"/>
      <c r="B366" s="2" t="s">
        <v>653</v>
      </c>
      <c r="C366" s="1">
        <v>2.18919053190404</v>
      </c>
      <c r="D366" s="1">
        <v>4.878927229406</v>
      </c>
      <c r="E366" s="6">
        <v>2.56430371354213e-6</v>
      </c>
      <c r="F366" s="1">
        <v>0.00107055307640265</v>
      </c>
      <c r="G366" s="1" t="s">
        <v>654</v>
      </c>
    </row>
    <row r="367" ht="15" spans="1:7">
      <c r="A367" s="14"/>
      <c r="B367" s="2" t="s">
        <v>655</v>
      </c>
      <c r="C367" s="1">
        <v>2.03646727696078</v>
      </c>
      <c r="D367" s="1">
        <v>3.99514434489321</v>
      </c>
      <c r="E367" s="6">
        <v>1.51411277978932e-5</v>
      </c>
      <c r="F367" s="1">
        <v>0.00440039026626271</v>
      </c>
      <c r="G367" s="1" t="s">
        <v>656</v>
      </c>
    </row>
    <row r="368" ht="15" spans="1:7">
      <c r="A368" s="14"/>
      <c r="B368" s="2" t="s">
        <v>657</v>
      </c>
      <c r="C368" s="1">
        <v>1.92706085489642</v>
      </c>
      <c r="D368" s="1">
        <v>4.51090340674627</v>
      </c>
      <c r="E368" s="6">
        <v>2.20574117339098e-5</v>
      </c>
      <c r="F368" s="1">
        <v>0.0056981646979267</v>
      </c>
      <c r="G368" s="1" t="s">
        <v>658</v>
      </c>
    </row>
    <row r="369" ht="15" spans="1:7">
      <c r="A369" s="14"/>
      <c r="B369" s="2" t="s">
        <v>659</v>
      </c>
      <c r="C369" s="1">
        <v>1.84031159891164</v>
      </c>
      <c r="D369" s="1">
        <v>4.04543875749374</v>
      </c>
      <c r="E369" s="1">
        <v>0.000133749480166951</v>
      </c>
      <c r="F369" s="1">
        <v>0.031096754138816</v>
      </c>
      <c r="G369" s="1" t="s">
        <v>656</v>
      </c>
    </row>
    <row r="370" ht="15" spans="1:7">
      <c r="A370" s="14"/>
      <c r="B370" s="2" t="s">
        <v>660</v>
      </c>
      <c r="C370" s="1">
        <v>1.75711310625664</v>
      </c>
      <c r="D370" s="1">
        <v>4.29272058309507</v>
      </c>
      <c r="E370" s="1">
        <v>0.000159180474433951</v>
      </c>
      <c r="F370" s="1">
        <v>0.0336449639144487</v>
      </c>
      <c r="G370" s="1" t="s">
        <v>661</v>
      </c>
    </row>
    <row r="371" ht="15" spans="1:7">
      <c r="A371" s="14"/>
      <c r="B371" s="2" t="s">
        <v>662</v>
      </c>
      <c r="C371" s="1">
        <v>1.72633978928348</v>
      </c>
      <c r="D371" s="1">
        <v>4.44547014091593</v>
      </c>
      <c r="E371" s="1">
        <v>0.000257726329109557</v>
      </c>
      <c r="F371" s="1">
        <v>0.0428009796556942</v>
      </c>
      <c r="G371" s="1" t="s">
        <v>663</v>
      </c>
    </row>
    <row r="372" ht="15" spans="1:7">
      <c r="A372" s="14"/>
      <c r="B372" s="2" t="s">
        <v>664</v>
      </c>
      <c r="C372" s="1">
        <v>1.69938400987793</v>
      </c>
      <c r="D372" s="1">
        <v>6.96361426367075</v>
      </c>
      <c r="E372" s="1">
        <v>0.000180795173677337</v>
      </c>
      <c r="F372" s="1">
        <v>0.0350290648999841</v>
      </c>
      <c r="G372" s="1" t="s">
        <v>665</v>
      </c>
    </row>
    <row r="373" ht="15" spans="1:7">
      <c r="A373" s="14"/>
      <c r="B373" s="2" t="s">
        <v>666</v>
      </c>
      <c r="C373" s="1">
        <v>1.67918917136965</v>
      </c>
      <c r="D373" s="1">
        <v>8.49626552554169</v>
      </c>
      <c r="E373" s="1">
        <v>0.000212971058881653</v>
      </c>
      <c r="F373" s="1">
        <v>0.0380890547615264</v>
      </c>
      <c r="G373" s="1" t="s">
        <v>667</v>
      </c>
    </row>
    <row r="374" ht="15" spans="1:7">
      <c r="A374" s="14"/>
      <c r="B374" s="2" t="s">
        <v>668</v>
      </c>
      <c r="C374" s="1">
        <v>1.65576650536605</v>
      </c>
      <c r="D374" s="1">
        <v>6.7788006367135</v>
      </c>
      <c r="E374" s="1">
        <v>0.000282522598987635</v>
      </c>
      <c r="F374" s="1">
        <v>0.0437910028430835</v>
      </c>
      <c r="G374" s="1" t="s">
        <v>669</v>
      </c>
    </row>
    <row r="375" ht="15" spans="1:7">
      <c r="A375" s="14"/>
      <c r="B375" s="2" t="s">
        <v>670</v>
      </c>
      <c r="C375" s="1">
        <v>-2.40734765257052</v>
      </c>
      <c r="D375" s="1">
        <v>2.10236780823088</v>
      </c>
      <c r="E375" s="6">
        <v>4.97010170842017e-6</v>
      </c>
      <c r="F375" s="1">
        <v>0.00165078378172527</v>
      </c>
      <c r="G375" s="1" t="s">
        <v>53</v>
      </c>
    </row>
    <row r="376" ht="15" spans="1:7">
      <c r="A376" s="33"/>
      <c r="B376" s="25" t="s">
        <v>671</v>
      </c>
      <c r="C376" s="7">
        <v>-2.69389345682015</v>
      </c>
      <c r="D376" s="7">
        <v>2.26140236378569</v>
      </c>
      <c r="E376" s="8">
        <v>5.69448374957153e-7</v>
      </c>
      <c r="F376" s="7">
        <v>0.000661983735887691</v>
      </c>
      <c r="G376" s="7" t="s">
        <v>53</v>
      </c>
    </row>
  </sheetData>
  <mergeCells count="6">
    <mergeCell ref="A3:A92"/>
    <mergeCell ref="A93:A146"/>
    <mergeCell ref="A147:A234"/>
    <mergeCell ref="A235:A280"/>
    <mergeCell ref="A281:A361"/>
    <mergeCell ref="A362:A376"/>
  </mergeCells>
  <conditionalFormatting sqref="C3:C376">
    <cfRule type="cellIs" dxfId="0" priority="1" operator="greaterThan">
      <formula>1</formula>
    </cfRule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5"/>
  <sheetViews>
    <sheetView tabSelected="1" workbookViewId="0">
      <selection activeCell="B9" sqref="B9"/>
    </sheetView>
  </sheetViews>
  <sheetFormatPr defaultColWidth="9.14166666666667" defaultRowHeight="15" outlineLevelCol="5"/>
  <cols>
    <col min="1" max="1" width="15.425" style="1" customWidth="1"/>
    <col min="2" max="2" width="12.425" style="1" customWidth="1"/>
    <col min="3" max="5" width="11.8583333333333" style="1" customWidth="1"/>
    <col min="6" max="6" width="99" style="1" customWidth="1"/>
    <col min="7" max="16384" width="9.14166666666667" style="2"/>
  </cols>
  <sheetData>
    <row r="1" ht="16.5" customHeight="1" spans="1:1">
      <c r="A1" s="3" t="s">
        <v>672</v>
      </c>
    </row>
    <row r="2" spans="1:6">
      <c r="A2" s="4" t="s">
        <v>45</v>
      </c>
      <c r="B2" s="4" t="s">
        <v>46</v>
      </c>
      <c r="C2" s="4" t="s">
        <v>47</v>
      </c>
      <c r="D2" s="4" t="s">
        <v>48</v>
      </c>
      <c r="E2" s="4" t="s">
        <v>49</v>
      </c>
      <c r="F2" s="4" t="s">
        <v>50</v>
      </c>
    </row>
    <row r="3" spans="1:6">
      <c r="A3" s="5" t="s">
        <v>673</v>
      </c>
      <c r="B3" s="1">
        <v>4.53653358386117</v>
      </c>
      <c r="C3" s="1">
        <v>1.48281724185957</v>
      </c>
      <c r="D3" s="1">
        <v>0.00798606063080832</v>
      </c>
      <c r="E3" s="1">
        <v>0.0173568067476168</v>
      </c>
      <c r="F3" s="1" t="s">
        <v>674</v>
      </c>
    </row>
    <row r="4" spans="1:6">
      <c r="A4" s="5" t="s">
        <v>675</v>
      </c>
      <c r="B4" s="1">
        <v>4.53135087626044</v>
      </c>
      <c r="C4" s="1">
        <v>1.48003221658187</v>
      </c>
      <c r="D4" s="1">
        <v>0.0158848298035558</v>
      </c>
      <c r="E4" s="1">
        <v>0.0317870581063489</v>
      </c>
      <c r="F4" s="1" t="s">
        <v>676</v>
      </c>
    </row>
    <row r="5" spans="1:6">
      <c r="A5" s="5" t="s">
        <v>677</v>
      </c>
      <c r="B5" s="1">
        <v>3.89138373873425</v>
      </c>
      <c r="C5" s="1">
        <v>2.26099145521723</v>
      </c>
      <c r="D5" s="6">
        <v>6.73869705137265e-6</v>
      </c>
      <c r="E5" s="6">
        <v>2.98825230894607e-5</v>
      </c>
      <c r="F5" s="1" t="s">
        <v>678</v>
      </c>
    </row>
    <row r="6" spans="1:6">
      <c r="A6" s="5" t="s">
        <v>679</v>
      </c>
      <c r="B6" s="1">
        <v>3.817453074892</v>
      </c>
      <c r="C6" s="1">
        <v>3.21360645218389</v>
      </c>
      <c r="D6" s="6">
        <v>1.25534840433654e-11</v>
      </c>
      <c r="E6" s="6">
        <v>1.16422412930095e-10</v>
      </c>
      <c r="F6" s="1" t="s">
        <v>680</v>
      </c>
    </row>
    <row r="7" spans="1:6">
      <c r="A7" s="5" t="s">
        <v>681</v>
      </c>
      <c r="B7" s="1">
        <v>3.75685258104604</v>
      </c>
      <c r="C7" s="1">
        <v>2.17577080628015</v>
      </c>
      <c r="D7" s="6">
        <v>4.51424151508251e-5</v>
      </c>
      <c r="E7" s="1">
        <v>0.000174366157464181</v>
      </c>
      <c r="F7" s="1" t="s">
        <v>676</v>
      </c>
    </row>
    <row r="8" spans="1:6">
      <c r="A8" s="5" t="s">
        <v>682</v>
      </c>
      <c r="B8" s="1">
        <v>3.36781219201817</v>
      </c>
      <c r="C8" s="1">
        <v>2.48212761537291</v>
      </c>
      <c r="D8" s="6">
        <v>3.75818496562834e-6</v>
      </c>
      <c r="E8" s="6">
        <v>1.72517686738769e-5</v>
      </c>
      <c r="F8" s="1" t="s">
        <v>683</v>
      </c>
    </row>
    <row r="9" spans="1:6">
      <c r="A9" s="5" t="s">
        <v>684</v>
      </c>
      <c r="B9" s="1">
        <v>3.08122878492379</v>
      </c>
      <c r="C9" s="1">
        <v>1.78972792241304</v>
      </c>
      <c r="D9" s="1">
        <v>0.00357012876916263</v>
      </c>
      <c r="E9" s="1">
        <v>0.00853746761945042</v>
      </c>
      <c r="F9" s="1" t="s">
        <v>676</v>
      </c>
    </row>
    <row r="10" spans="1:6">
      <c r="A10" s="5" t="s">
        <v>685</v>
      </c>
      <c r="B10" s="1">
        <v>3.07843484704889</v>
      </c>
      <c r="C10" s="1">
        <v>2.2946506887243</v>
      </c>
      <c r="D10" s="1">
        <v>0.000136562473325513</v>
      </c>
      <c r="E10" s="1">
        <v>0.00046682248453923</v>
      </c>
      <c r="F10" s="1" t="s">
        <v>686</v>
      </c>
    </row>
    <row r="11" spans="1:6">
      <c r="A11" s="5" t="s">
        <v>687</v>
      </c>
      <c r="B11" s="1">
        <v>2.84957523626085</v>
      </c>
      <c r="C11" s="1">
        <v>2.51342958816351</v>
      </c>
      <c r="D11" s="6">
        <v>3.28667251196838e-5</v>
      </c>
      <c r="E11" s="1">
        <v>0.000130254895430938</v>
      </c>
      <c r="F11" s="1" t="s">
        <v>676</v>
      </c>
    </row>
    <row r="12" spans="1:6">
      <c r="A12" s="5" t="s">
        <v>688</v>
      </c>
      <c r="B12" s="1">
        <v>2.84560097208519</v>
      </c>
      <c r="C12" s="1">
        <v>2.51127632450711</v>
      </c>
      <c r="D12" s="6">
        <v>5.80262894970151e-5</v>
      </c>
      <c r="E12" s="1">
        <v>0.000218139860710819</v>
      </c>
      <c r="F12" s="1" t="s">
        <v>689</v>
      </c>
    </row>
    <row r="13" spans="1:6">
      <c r="A13" s="5" t="s">
        <v>690</v>
      </c>
      <c r="B13" s="1">
        <v>2.71872981432971</v>
      </c>
      <c r="C13" s="1">
        <v>1.61438462068034</v>
      </c>
      <c r="D13" s="1">
        <v>0.021971933511526</v>
      </c>
      <c r="E13" s="1">
        <v>0.0420783254984884</v>
      </c>
      <c r="F13" s="1" t="s">
        <v>691</v>
      </c>
    </row>
    <row r="14" spans="1:6">
      <c r="A14" s="5" t="s">
        <v>692</v>
      </c>
      <c r="B14" s="1">
        <v>2.71487487956414</v>
      </c>
      <c r="C14" s="1">
        <v>1.6129257822859</v>
      </c>
      <c r="D14" s="1">
        <v>0.021971933511526</v>
      </c>
      <c r="E14" s="1">
        <v>0.0420783254984884</v>
      </c>
      <c r="F14" s="1" t="s">
        <v>693</v>
      </c>
    </row>
    <row r="15" spans="1:6">
      <c r="A15" s="5" t="s">
        <v>694</v>
      </c>
      <c r="B15" s="1">
        <v>2.69281277989001</v>
      </c>
      <c r="C15" s="1">
        <v>2.41185179335071</v>
      </c>
      <c r="D15" s="1">
        <v>0.000102107070217232</v>
      </c>
      <c r="E15" s="1">
        <v>0.000360830981212538</v>
      </c>
      <c r="F15" s="1" t="s">
        <v>695</v>
      </c>
    </row>
    <row r="16" spans="1:6">
      <c r="A16" s="5" t="s">
        <v>696</v>
      </c>
      <c r="B16" s="1">
        <v>2.65820433542983</v>
      </c>
      <c r="C16" s="1">
        <v>2.04352422415701</v>
      </c>
      <c r="D16" s="1">
        <v>0.00141028852027457</v>
      </c>
      <c r="E16" s="1">
        <v>0.00368611892209104</v>
      </c>
      <c r="F16" s="1" t="s">
        <v>676</v>
      </c>
    </row>
    <row r="17" spans="1:6">
      <c r="A17" s="5" t="s">
        <v>60</v>
      </c>
      <c r="B17" s="1">
        <v>2.65293290971535</v>
      </c>
      <c r="C17" s="1">
        <v>5.44466406076598</v>
      </c>
      <c r="D17" s="6">
        <v>2.01318296537148e-32</v>
      </c>
      <c r="E17" s="6">
        <v>1.59916751205813e-30</v>
      </c>
      <c r="F17" s="1" t="s">
        <v>697</v>
      </c>
    </row>
    <row r="18" spans="1:6">
      <c r="A18" s="5" t="s">
        <v>698</v>
      </c>
      <c r="B18" s="1">
        <v>2.57280881974155</v>
      </c>
      <c r="C18" s="1">
        <v>2.33730514047768</v>
      </c>
      <c r="D18" s="1">
        <v>0.000312642769732028</v>
      </c>
      <c r="E18" s="1">
        <v>0.000958671400634774</v>
      </c>
      <c r="F18" s="1" t="s">
        <v>699</v>
      </c>
    </row>
    <row r="19" spans="1:6">
      <c r="A19" s="5" t="s">
        <v>700</v>
      </c>
      <c r="B19" s="1">
        <v>2.56480438171355</v>
      </c>
      <c r="C19" s="1">
        <v>2.60727301681529</v>
      </c>
      <c r="D19" s="6">
        <v>7.12630380728826e-5</v>
      </c>
      <c r="E19" s="1">
        <v>0.000263557835139993</v>
      </c>
      <c r="F19" s="1" t="s">
        <v>701</v>
      </c>
    </row>
    <row r="20" spans="1:6">
      <c r="A20" s="5" t="s">
        <v>702</v>
      </c>
      <c r="B20" s="1">
        <v>2.49171221795617</v>
      </c>
      <c r="C20" s="1">
        <v>3.80100212631214</v>
      </c>
      <c r="D20" s="6">
        <v>1.17404436107504e-10</v>
      </c>
      <c r="E20" s="6">
        <v>9.88469607227698e-10</v>
      </c>
      <c r="F20" s="1" t="s">
        <v>703</v>
      </c>
    </row>
    <row r="21" spans="1:6">
      <c r="A21" s="5" t="s">
        <v>704</v>
      </c>
      <c r="B21" s="1">
        <v>2.47428152895338</v>
      </c>
      <c r="C21" s="1">
        <v>1.94401197158057</v>
      </c>
      <c r="D21" s="1">
        <v>0.0134166831655617</v>
      </c>
      <c r="E21" s="1">
        <v>0.0274801346900013</v>
      </c>
      <c r="F21" s="1" t="s">
        <v>676</v>
      </c>
    </row>
    <row r="22" spans="1:6">
      <c r="A22" s="5" t="s">
        <v>77</v>
      </c>
      <c r="B22" s="1">
        <v>2.38871056658041</v>
      </c>
      <c r="C22" s="1">
        <v>1.90012844361279</v>
      </c>
      <c r="D22" s="1">
        <v>0.0044067473294335</v>
      </c>
      <c r="E22" s="1">
        <v>0.0102042172000951</v>
      </c>
      <c r="F22" s="1" t="s">
        <v>705</v>
      </c>
    </row>
    <row r="23" spans="1:6">
      <c r="A23" s="5" t="s">
        <v>706</v>
      </c>
      <c r="B23" s="1">
        <v>2.37532363308164</v>
      </c>
      <c r="C23" s="1">
        <v>5.38542700781995</v>
      </c>
      <c r="D23" s="6">
        <v>3.83217195051639e-27</v>
      </c>
      <c r="E23" s="6">
        <v>1.66699479847463e-25</v>
      </c>
      <c r="F23" s="1" t="s">
        <v>707</v>
      </c>
    </row>
    <row r="24" spans="1:6">
      <c r="A24" s="5" t="s">
        <v>708</v>
      </c>
      <c r="B24" s="1">
        <v>2.36499133546016</v>
      </c>
      <c r="C24" s="1">
        <v>2.47855001833274</v>
      </c>
      <c r="D24" s="1">
        <v>0.000355571559358482</v>
      </c>
      <c r="E24" s="1">
        <v>0.00106322297700155</v>
      </c>
      <c r="F24" s="1" t="s">
        <v>709</v>
      </c>
    </row>
    <row r="25" spans="1:6">
      <c r="A25" s="5" t="s">
        <v>710</v>
      </c>
      <c r="B25" s="1">
        <v>2.36476305447889</v>
      </c>
      <c r="C25" s="1">
        <v>3.21850473149888</v>
      </c>
      <c r="D25" s="6">
        <v>7.22375181751168e-7</v>
      </c>
      <c r="E25" s="6">
        <v>3.65589877301768e-6</v>
      </c>
      <c r="F25" s="1" t="s">
        <v>676</v>
      </c>
    </row>
    <row r="26" spans="1:6">
      <c r="A26" s="5" t="s">
        <v>711</v>
      </c>
      <c r="B26" s="1">
        <v>2.35765287646326</v>
      </c>
      <c r="C26" s="1">
        <v>2.69899501794008</v>
      </c>
      <c r="D26" s="1">
        <v>0.000233959691940298</v>
      </c>
      <c r="E26" s="1">
        <v>0.000752370540960964</v>
      </c>
      <c r="F26" s="1" t="s">
        <v>676</v>
      </c>
    </row>
    <row r="27" spans="1:6">
      <c r="A27" s="5" t="s">
        <v>712</v>
      </c>
      <c r="B27" s="1">
        <v>2.35221541188305</v>
      </c>
      <c r="C27" s="1">
        <v>4.63478869729652</v>
      </c>
      <c r="D27" s="6">
        <v>2.78014777482147e-17</v>
      </c>
      <c r="E27" s="6">
        <v>5.58168130175695e-16</v>
      </c>
      <c r="F27" s="1" t="s">
        <v>713</v>
      </c>
    </row>
    <row r="28" spans="1:6">
      <c r="A28" s="5" t="s">
        <v>714</v>
      </c>
      <c r="B28" s="1">
        <v>2.32270852954596</v>
      </c>
      <c r="C28" s="1">
        <v>4.11448825957273</v>
      </c>
      <c r="D28" s="6">
        <v>1.10290085860802e-11</v>
      </c>
      <c r="E28" s="6">
        <v>1.03333326598813e-10</v>
      </c>
      <c r="F28" s="1" t="s">
        <v>676</v>
      </c>
    </row>
    <row r="29" spans="1:6">
      <c r="A29" s="5" t="s">
        <v>715</v>
      </c>
      <c r="B29" s="1">
        <v>2.31289617379416</v>
      </c>
      <c r="C29" s="1">
        <v>2.44649098086214</v>
      </c>
      <c r="D29" s="1">
        <v>0.000355571559358482</v>
      </c>
      <c r="E29" s="1">
        <v>0.00106322297700155</v>
      </c>
      <c r="F29" s="1" t="s">
        <v>676</v>
      </c>
    </row>
    <row r="30" spans="1:6">
      <c r="A30" s="5" t="s">
        <v>716</v>
      </c>
      <c r="B30" s="1">
        <v>2.2887202330489</v>
      </c>
      <c r="C30" s="1">
        <v>1.8493228091513</v>
      </c>
      <c r="D30" s="1">
        <v>0.00771770457756873</v>
      </c>
      <c r="E30" s="1">
        <v>0.0168260695265132</v>
      </c>
      <c r="F30" s="1" t="s">
        <v>676</v>
      </c>
    </row>
    <row r="31" spans="1:6">
      <c r="A31" s="5" t="s">
        <v>717</v>
      </c>
      <c r="B31" s="1">
        <v>2.27699936172039</v>
      </c>
      <c r="C31" s="1">
        <v>1.84356145142322</v>
      </c>
      <c r="D31" s="1">
        <v>0.0231257182353579</v>
      </c>
      <c r="E31" s="1">
        <v>0.0440111325166654</v>
      </c>
      <c r="F31" s="1" t="s">
        <v>718</v>
      </c>
    </row>
    <row r="32" spans="1:6">
      <c r="A32" s="5" t="s">
        <v>104</v>
      </c>
      <c r="B32" s="1">
        <v>2.24456877339263</v>
      </c>
      <c r="C32" s="1">
        <v>5.67138742697005</v>
      </c>
      <c r="D32" s="6">
        <v>1.97500037045628e-28</v>
      </c>
      <c r="E32" s="6">
        <v>9.75223155898278e-27</v>
      </c>
      <c r="F32" s="1" t="s">
        <v>719</v>
      </c>
    </row>
    <row r="33" spans="1:6">
      <c r="A33" s="5" t="s">
        <v>720</v>
      </c>
      <c r="B33" s="1">
        <v>2.17584543578373</v>
      </c>
      <c r="C33" s="1">
        <v>2.581137549456</v>
      </c>
      <c r="D33" s="1">
        <v>0.000621715023321919</v>
      </c>
      <c r="E33" s="1">
        <v>0.00176652153593957</v>
      </c>
      <c r="F33" s="1" t="s">
        <v>721</v>
      </c>
    </row>
    <row r="34" spans="1:6">
      <c r="A34" s="5" t="s">
        <v>209</v>
      </c>
      <c r="B34" s="1">
        <v>2.17186902943908</v>
      </c>
      <c r="C34" s="1">
        <v>3.83508602818433</v>
      </c>
      <c r="D34" s="6">
        <v>8.77128691649238e-10</v>
      </c>
      <c r="E34" s="6">
        <v>6.54087395772718e-9</v>
      </c>
      <c r="F34" s="1" t="s">
        <v>676</v>
      </c>
    </row>
    <row r="35" spans="1:6">
      <c r="A35" s="5" t="s">
        <v>722</v>
      </c>
      <c r="B35" s="1">
        <v>2.16684621387516</v>
      </c>
      <c r="C35" s="1">
        <v>5.18839435964387</v>
      </c>
      <c r="D35" s="6">
        <v>1.13256106890759e-20</v>
      </c>
      <c r="E35" s="6">
        <v>3.04292510719729e-19</v>
      </c>
      <c r="F35" s="1" t="s">
        <v>723</v>
      </c>
    </row>
    <row r="36" spans="1:6">
      <c r="A36" s="5" t="s">
        <v>724</v>
      </c>
      <c r="B36" s="1">
        <v>2.15794861376949</v>
      </c>
      <c r="C36" s="1">
        <v>3.210958581774</v>
      </c>
      <c r="D36" s="6">
        <v>8.33882700169725e-6</v>
      </c>
      <c r="E36" s="6">
        <v>3.65532741454445e-5</v>
      </c>
      <c r="F36" s="1" t="s">
        <v>725</v>
      </c>
    </row>
    <row r="37" spans="1:6">
      <c r="A37" s="5" t="s">
        <v>726</v>
      </c>
      <c r="B37" s="1">
        <v>2.11996035624815</v>
      </c>
      <c r="C37" s="1">
        <v>2.54683596428039</v>
      </c>
      <c r="D37" s="1">
        <v>0.00161608991044061</v>
      </c>
      <c r="E37" s="1">
        <v>0.004158586290669</v>
      </c>
      <c r="F37" s="1" t="s">
        <v>727</v>
      </c>
    </row>
    <row r="38" spans="1:6">
      <c r="A38" s="5" t="s">
        <v>728</v>
      </c>
      <c r="B38" s="1">
        <v>2.09003893366417</v>
      </c>
      <c r="C38" s="1">
        <v>4.71833347322798</v>
      </c>
      <c r="D38" s="6">
        <v>3.63035479804594e-15</v>
      </c>
      <c r="E38" s="6">
        <v>5.48153571572721e-14</v>
      </c>
      <c r="F38" s="1" t="s">
        <v>729</v>
      </c>
    </row>
    <row r="39" spans="1:6">
      <c r="A39" s="5" t="s">
        <v>730</v>
      </c>
      <c r="B39" s="1">
        <v>2.08566234622617</v>
      </c>
      <c r="C39" s="1">
        <v>3.85766029861642</v>
      </c>
      <c r="D39" s="6">
        <v>3.6316244598499e-8</v>
      </c>
      <c r="E39" s="6">
        <v>2.1754025862773e-7</v>
      </c>
      <c r="F39" s="1" t="s">
        <v>731</v>
      </c>
    </row>
    <row r="40" spans="1:6">
      <c r="A40" s="5" t="s">
        <v>732</v>
      </c>
      <c r="B40" s="1">
        <v>2.06905969156995</v>
      </c>
      <c r="C40" s="1">
        <v>2.86647776486211</v>
      </c>
      <c r="D40" s="1">
        <v>0.000226190225308629</v>
      </c>
      <c r="E40" s="1">
        <v>0.000731415117944893</v>
      </c>
      <c r="F40" s="1" t="s">
        <v>733</v>
      </c>
    </row>
    <row r="41" spans="1:6">
      <c r="A41" s="5" t="s">
        <v>734</v>
      </c>
      <c r="B41" s="1">
        <v>2.06793043022908</v>
      </c>
      <c r="C41" s="1">
        <v>2.29957191757956</v>
      </c>
      <c r="D41" s="1">
        <v>0.00282673732763391</v>
      </c>
      <c r="E41" s="1">
        <v>0.00687676311263268</v>
      </c>
      <c r="F41" s="1" t="s">
        <v>735</v>
      </c>
    </row>
    <row r="42" spans="1:6">
      <c r="A42" s="5" t="s">
        <v>736</v>
      </c>
      <c r="B42" s="1">
        <v>2.05889745368098</v>
      </c>
      <c r="C42" s="1">
        <v>2.04389591550869</v>
      </c>
      <c r="D42" s="1">
        <v>0.00794869671662827</v>
      </c>
      <c r="E42" s="1">
        <v>0.017309021336448</v>
      </c>
      <c r="F42" s="1" t="s">
        <v>676</v>
      </c>
    </row>
    <row r="43" spans="1:6">
      <c r="A43" s="5" t="s">
        <v>737</v>
      </c>
      <c r="B43" s="1">
        <v>2.05006594386873</v>
      </c>
      <c r="C43" s="1">
        <v>2.03860782730375</v>
      </c>
      <c r="D43" s="1">
        <v>0.0220651859861548</v>
      </c>
      <c r="E43" s="1">
        <v>0.0422126647085915</v>
      </c>
      <c r="F43" s="1" t="s">
        <v>676</v>
      </c>
    </row>
    <row r="44" spans="1:6">
      <c r="A44" s="5" t="s">
        <v>738</v>
      </c>
      <c r="B44" s="1">
        <v>2.00933823888214</v>
      </c>
      <c r="C44" s="1">
        <v>10.43096501207</v>
      </c>
      <c r="D44" s="6">
        <v>2.97447664251064e-111</v>
      </c>
      <c r="E44" s="6">
        <v>2.71718441293347e-108</v>
      </c>
      <c r="F44" s="1" t="s">
        <v>739</v>
      </c>
    </row>
    <row r="45" spans="1:6">
      <c r="A45" s="5" t="s">
        <v>740</v>
      </c>
      <c r="B45" s="1">
        <v>2.00633694499387</v>
      </c>
      <c r="C45" s="1">
        <v>2.47762521626377</v>
      </c>
      <c r="D45" s="1">
        <v>0.00644812566718273</v>
      </c>
      <c r="E45" s="1">
        <v>0.0143143688869293</v>
      </c>
      <c r="F45" s="1" t="s">
        <v>741</v>
      </c>
    </row>
    <row r="46" spans="1:6">
      <c r="A46" s="5" t="s">
        <v>742</v>
      </c>
      <c r="B46" s="1">
        <v>2.00175772486898</v>
      </c>
      <c r="C46" s="1">
        <v>2.26188272429197</v>
      </c>
      <c r="D46" s="1">
        <v>0.00282673732763391</v>
      </c>
      <c r="E46" s="1">
        <v>0.00687676311263268</v>
      </c>
      <c r="F46" s="1" t="s">
        <v>743</v>
      </c>
    </row>
    <row r="47" spans="1:6">
      <c r="A47" s="5" t="s">
        <v>744</v>
      </c>
      <c r="B47" s="1">
        <v>1.98299384351649</v>
      </c>
      <c r="C47" s="1">
        <v>4.74421315906119</v>
      </c>
      <c r="D47" s="6">
        <v>1.75728312899441e-16</v>
      </c>
      <c r="E47" s="6">
        <v>3.21055627667279e-15</v>
      </c>
      <c r="F47" s="1" t="s">
        <v>745</v>
      </c>
    </row>
    <row r="48" spans="1:6">
      <c r="A48" s="5" t="s">
        <v>746</v>
      </c>
      <c r="B48" s="1">
        <v>1.9282396194507</v>
      </c>
      <c r="C48" s="1">
        <v>2.61207298933439</v>
      </c>
      <c r="D48" s="1">
        <v>0.00100534003004984</v>
      </c>
      <c r="E48" s="1">
        <v>0.00272032784060721</v>
      </c>
      <c r="F48" s="1" t="s">
        <v>676</v>
      </c>
    </row>
    <row r="49" spans="1:6">
      <c r="A49" s="5" t="s">
        <v>747</v>
      </c>
      <c r="B49" s="1">
        <v>1.92615179139963</v>
      </c>
      <c r="C49" s="1">
        <v>2.91766843235781</v>
      </c>
      <c r="D49" s="1">
        <v>0.000141907375742452</v>
      </c>
      <c r="E49" s="1">
        <v>0.00048190478714026</v>
      </c>
      <c r="F49" s="1" t="s">
        <v>676</v>
      </c>
    </row>
    <row r="50" spans="1:6">
      <c r="A50" s="5" t="s">
        <v>748</v>
      </c>
      <c r="B50" s="1">
        <v>1.91103738070476</v>
      </c>
      <c r="C50" s="1">
        <v>7.83935122800674</v>
      </c>
      <c r="D50" s="6">
        <v>2.01589558087752e-59</v>
      </c>
      <c r="E50" s="6">
        <v>6.13840204377206e-57</v>
      </c>
      <c r="F50" s="1" t="s">
        <v>749</v>
      </c>
    </row>
    <row r="51" spans="1:6">
      <c r="A51" s="5" t="s">
        <v>750</v>
      </c>
      <c r="B51" s="1">
        <v>1.91101261340245</v>
      </c>
      <c r="C51" s="1">
        <v>3.04066265568282</v>
      </c>
      <c r="D51" s="1">
        <v>0.000129511794402719</v>
      </c>
      <c r="E51" s="1">
        <v>0.000445608377351729</v>
      </c>
      <c r="F51" s="1" t="s">
        <v>751</v>
      </c>
    </row>
    <row r="52" spans="1:6">
      <c r="A52" s="5" t="s">
        <v>752</v>
      </c>
      <c r="B52" s="1">
        <v>1.8730585893708</v>
      </c>
      <c r="C52" s="1">
        <v>3.01431557083687</v>
      </c>
      <c r="D52" s="1">
        <v>0.00013669952338724</v>
      </c>
      <c r="E52" s="1">
        <v>0.00046682248453923</v>
      </c>
      <c r="F52" s="1" t="s">
        <v>676</v>
      </c>
    </row>
    <row r="53" spans="1:6">
      <c r="A53" s="5" t="s">
        <v>753</v>
      </c>
      <c r="B53" s="1">
        <v>1.86223714227854</v>
      </c>
      <c r="C53" s="1">
        <v>4.94411857941734</v>
      </c>
      <c r="D53" s="6">
        <v>3.50908721794692e-15</v>
      </c>
      <c r="E53" s="6">
        <v>5.38748096402439e-14</v>
      </c>
      <c r="F53" s="1" t="s">
        <v>754</v>
      </c>
    </row>
    <row r="54" spans="1:6">
      <c r="A54" s="5" t="s">
        <v>201</v>
      </c>
      <c r="B54" s="1">
        <v>1.85623303695116</v>
      </c>
      <c r="C54" s="1">
        <v>3.33502425564448</v>
      </c>
      <c r="D54" s="6">
        <v>5.16173749781072e-6</v>
      </c>
      <c r="E54" s="6">
        <v>2.33428079418321e-5</v>
      </c>
      <c r="F54" s="1" t="s">
        <v>755</v>
      </c>
    </row>
    <row r="55" spans="1:6">
      <c r="A55" s="5" t="s">
        <v>756</v>
      </c>
      <c r="B55" s="1">
        <v>1.85152002980313</v>
      </c>
      <c r="C55" s="1">
        <v>2.86970469826483</v>
      </c>
      <c r="D55" s="1">
        <v>0.000226190225308629</v>
      </c>
      <c r="E55" s="1">
        <v>0.000731415117944893</v>
      </c>
      <c r="F55" s="1" t="s">
        <v>676</v>
      </c>
    </row>
    <row r="56" spans="1:6">
      <c r="A56" s="5" t="s">
        <v>757</v>
      </c>
      <c r="B56" s="1">
        <v>1.76158911675063</v>
      </c>
      <c r="C56" s="1">
        <v>4.87007584796456</v>
      </c>
      <c r="D56" s="6">
        <v>2.18473069346906e-13</v>
      </c>
      <c r="E56" s="6">
        <v>2.7339061486082e-12</v>
      </c>
      <c r="F56" s="1" t="s">
        <v>758</v>
      </c>
    </row>
    <row r="57" spans="1:6">
      <c r="A57" s="5" t="s">
        <v>759</v>
      </c>
      <c r="B57" s="1">
        <v>1.75808564481051</v>
      </c>
      <c r="C57" s="1">
        <v>3.06042748625423</v>
      </c>
      <c r="D57" s="1">
        <v>0.000437878613859637</v>
      </c>
      <c r="E57" s="1">
        <v>0.00128186881303227</v>
      </c>
      <c r="F57" s="1" t="s">
        <v>760</v>
      </c>
    </row>
    <row r="58" spans="1:6">
      <c r="A58" s="5" t="s">
        <v>761</v>
      </c>
      <c r="B58" s="1">
        <v>1.73869376505913</v>
      </c>
      <c r="C58" s="1">
        <v>10.2188398609407</v>
      </c>
      <c r="D58" s="6">
        <v>1.22796262389244e-83</v>
      </c>
      <c r="E58" s="6">
        <v>7.47829237950495e-81</v>
      </c>
      <c r="F58" s="1" t="s">
        <v>762</v>
      </c>
    </row>
    <row r="59" spans="1:6">
      <c r="A59" s="5" t="s">
        <v>763</v>
      </c>
      <c r="B59" s="1">
        <v>1.72246838697724</v>
      </c>
      <c r="C59" s="1">
        <v>7.17253473073333</v>
      </c>
      <c r="D59" s="6">
        <v>2.64802198544003e-39</v>
      </c>
      <c r="E59" s="6">
        <v>3.02371010462433e-37</v>
      </c>
      <c r="F59" s="1" t="s">
        <v>764</v>
      </c>
    </row>
    <row r="60" spans="1:6">
      <c r="A60" s="5" t="s">
        <v>765</v>
      </c>
      <c r="B60" s="1">
        <v>1.72112822614126</v>
      </c>
      <c r="C60" s="1">
        <v>2.78823936270594</v>
      </c>
      <c r="D60" s="1">
        <v>0.00192872087376106</v>
      </c>
      <c r="E60" s="1">
        <v>0.0049009360728254</v>
      </c>
      <c r="F60" s="1" t="s">
        <v>766</v>
      </c>
    </row>
    <row r="61" spans="1:6">
      <c r="A61" s="5" t="s">
        <v>767</v>
      </c>
      <c r="B61" s="1">
        <v>1.71929848932171</v>
      </c>
      <c r="C61" s="1">
        <v>5.37379432932778</v>
      </c>
      <c r="D61" s="6">
        <v>1.78675949474057e-16</v>
      </c>
      <c r="E61" s="6">
        <v>3.23208870979309e-15</v>
      </c>
      <c r="F61" s="1" t="s">
        <v>768</v>
      </c>
    </row>
    <row r="62" spans="1:6">
      <c r="A62" s="5" t="s">
        <v>95</v>
      </c>
      <c r="B62" s="1">
        <v>1.718929369196</v>
      </c>
      <c r="C62" s="1">
        <v>3.8072939890855</v>
      </c>
      <c r="D62" s="6">
        <v>1.45404210583273e-6</v>
      </c>
      <c r="E62" s="6">
        <v>7.12207755323433e-6</v>
      </c>
      <c r="F62" s="1" t="s">
        <v>769</v>
      </c>
    </row>
    <row r="63" spans="1:6">
      <c r="A63" s="5" t="s">
        <v>75</v>
      </c>
      <c r="B63" s="1">
        <v>1.71421261992913</v>
      </c>
      <c r="C63" s="1">
        <v>5.69770647751512</v>
      </c>
      <c r="D63" s="6">
        <v>6.19605358127015e-20</v>
      </c>
      <c r="E63" s="6">
        <v>1.47015453155592e-18</v>
      </c>
      <c r="F63" s="1" t="s">
        <v>770</v>
      </c>
    </row>
    <row r="64" spans="1:6">
      <c r="A64" s="5" t="s">
        <v>771</v>
      </c>
      <c r="B64" s="1">
        <v>1.70460681703063</v>
      </c>
      <c r="C64" s="1">
        <v>4.3849708090707</v>
      </c>
      <c r="D64" s="6">
        <v>2.80461019098456e-9</v>
      </c>
      <c r="E64" s="6">
        <v>1.9557339003545e-8</v>
      </c>
      <c r="F64" s="1" t="s">
        <v>762</v>
      </c>
    </row>
    <row r="65" spans="1:6">
      <c r="A65" s="5" t="s">
        <v>772</v>
      </c>
      <c r="B65" s="1">
        <v>1.70034248991418</v>
      </c>
      <c r="C65" s="1">
        <v>2.29980378378437</v>
      </c>
      <c r="D65" s="1">
        <v>0.00711422997871845</v>
      </c>
      <c r="E65" s="1">
        <v>0.0156222333787483</v>
      </c>
      <c r="F65" s="1" t="s">
        <v>676</v>
      </c>
    </row>
    <row r="66" spans="1:6">
      <c r="A66" s="5" t="s">
        <v>773</v>
      </c>
      <c r="B66" s="1">
        <v>1.69982115872771</v>
      </c>
      <c r="C66" s="1">
        <v>6.28947266151919</v>
      </c>
      <c r="D66" s="6">
        <v>1.16881883245886e-25</v>
      </c>
      <c r="E66" s="6">
        <v>4.54347235511134e-24</v>
      </c>
      <c r="F66" s="1" t="s">
        <v>774</v>
      </c>
    </row>
    <row r="67" spans="1:6">
      <c r="A67" s="5" t="s">
        <v>775</v>
      </c>
      <c r="B67" s="1">
        <v>1.69591005584176</v>
      </c>
      <c r="C67" s="1">
        <v>2.29802541791046</v>
      </c>
      <c r="D67" s="1">
        <v>0.0113161585384951</v>
      </c>
      <c r="E67" s="1">
        <v>0.0233875810518446</v>
      </c>
      <c r="F67" s="1" t="s">
        <v>676</v>
      </c>
    </row>
    <row r="68" spans="1:6">
      <c r="A68" s="5" t="s">
        <v>776</v>
      </c>
      <c r="B68" s="1">
        <v>1.6867872784584</v>
      </c>
      <c r="C68" s="1">
        <v>3.97127762820845</v>
      </c>
      <c r="D68" s="6">
        <v>3.29014190343174e-7</v>
      </c>
      <c r="E68" s="6">
        <v>1.74740966789819e-6</v>
      </c>
      <c r="F68" s="1" t="s">
        <v>777</v>
      </c>
    </row>
    <row r="69" spans="1:6">
      <c r="A69" s="5" t="s">
        <v>778</v>
      </c>
      <c r="B69" s="1">
        <v>1.67435239192109</v>
      </c>
      <c r="C69" s="1">
        <v>2.76006126331759</v>
      </c>
      <c r="D69" s="1">
        <v>0.00293859132601512</v>
      </c>
      <c r="E69" s="1">
        <v>0.00712988891451477</v>
      </c>
      <c r="F69" s="1" t="s">
        <v>676</v>
      </c>
    </row>
    <row r="70" spans="1:6">
      <c r="A70" s="5" t="s">
        <v>779</v>
      </c>
      <c r="B70" s="1">
        <v>1.67208167172779</v>
      </c>
      <c r="C70" s="1">
        <v>5.8486194483478</v>
      </c>
      <c r="D70" s="6">
        <v>1.7467753298512e-20</v>
      </c>
      <c r="E70" s="6">
        <v>4.55908361091163e-19</v>
      </c>
      <c r="F70" s="1" t="s">
        <v>780</v>
      </c>
    </row>
    <row r="71" spans="1:6">
      <c r="A71" s="5" t="s">
        <v>781</v>
      </c>
      <c r="B71" s="1">
        <v>1.66637080867298</v>
      </c>
      <c r="C71" s="1">
        <v>2.6126006889712</v>
      </c>
      <c r="D71" s="1">
        <v>0.00237542933979244</v>
      </c>
      <c r="E71" s="1">
        <v>0.00587267848958157</v>
      </c>
      <c r="F71" s="1" t="s">
        <v>782</v>
      </c>
    </row>
    <row r="72" spans="1:6">
      <c r="A72" s="5" t="s">
        <v>783</v>
      </c>
      <c r="B72" s="1">
        <v>1.66389347277675</v>
      </c>
      <c r="C72" s="1">
        <v>8.86789094477091</v>
      </c>
      <c r="D72" s="6">
        <v>1.73196713063955e-61</v>
      </c>
      <c r="E72" s="6">
        <v>6.32860789535693e-59</v>
      </c>
      <c r="F72" s="1" t="s">
        <v>784</v>
      </c>
    </row>
    <row r="73" spans="1:6">
      <c r="A73" s="5" t="s">
        <v>785</v>
      </c>
      <c r="B73" s="1">
        <v>1.64593688313214</v>
      </c>
      <c r="C73" s="1">
        <v>3.19707206155479</v>
      </c>
      <c r="D73" s="1">
        <v>0.000235165712674033</v>
      </c>
      <c r="E73" s="1">
        <v>0.000752447910780138</v>
      </c>
      <c r="F73" s="1" t="s">
        <v>786</v>
      </c>
    </row>
    <row r="74" spans="1:6">
      <c r="A74" s="5" t="s">
        <v>787</v>
      </c>
      <c r="B74" s="1">
        <v>1.63722046014826</v>
      </c>
      <c r="C74" s="1">
        <v>4.420393720409</v>
      </c>
      <c r="D74" s="6">
        <v>5.23973131704899e-9</v>
      </c>
      <c r="E74" s="6">
        <v>3.51948129273842e-8</v>
      </c>
      <c r="F74" s="1" t="s">
        <v>788</v>
      </c>
    </row>
    <row r="75" spans="1:6">
      <c r="A75" s="5" t="s">
        <v>789</v>
      </c>
      <c r="B75" s="1">
        <v>1.63501926414351</v>
      </c>
      <c r="C75" s="1">
        <v>3.4576486573667</v>
      </c>
      <c r="D75" s="6">
        <v>7.64094511951535e-5</v>
      </c>
      <c r="E75" s="1">
        <v>0.000279200134667091</v>
      </c>
      <c r="F75" s="1" t="s">
        <v>790</v>
      </c>
    </row>
    <row r="76" spans="1:6">
      <c r="A76" s="5" t="s">
        <v>791</v>
      </c>
      <c r="B76" s="1">
        <v>1.63402579236022</v>
      </c>
      <c r="C76" s="1">
        <v>2.26313699783938</v>
      </c>
      <c r="D76" s="1">
        <v>0.00711422997871845</v>
      </c>
      <c r="E76" s="1">
        <v>0.0156222333787483</v>
      </c>
      <c r="F76" s="1" t="s">
        <v>676</v>
      </c>
    </row>
    <row r="77" spans="1:6">
      <c r="A77" s="5" t="s">
        <v>792</v>
      </c>
      <c r="B77" s="1">
        <v>1.60134183549066</v>
      </c>
      <c r="C77" s="1">
        <v>4.39608598518112</v>
      </c>
      <c r="D77" s="6">
        <v>2.27817588689192e-8</v>
      </c>
      <c r="E77" s="6">
        <v>1.42055540796981e-7</v>
      </c>
      <c r="F77" s="1" t="s">
        <v>793</v>
      </c>
    </row>
    <row r="78" spans="1:6">
      <c r="A78" s="5" t="s">
        <v>794</v>
      </c>
      <c r="B78" s="1">
        <v>1.59312030441419</v>
      </c>
      <c r="C78" s="1">
        <v>2.71040117682948</v>
      </c>
      <c r="D78" s="1">
        <v>0.00192872087376106</v>
      </c>
      <c r="E78" s="1">
        <v>0.0049009360728254</v>
      </c>
      <c r="F78" s="1" t="s">
        <v>795</v>
      </c>
    </row>
    <row r="79" spans="1:6">
      <c r="A79" s="5" t="s">
        <v>796</v>
      </c>
      <c r="B79" s="1">
        <v>1.58912296220994</v>
      </c>
      <c r="C79" s="1">
        <v>3.50535893095278</v>
      </c>
      <c r="D79" s="1">
        <v>0.000101255608799409</v>
      </c>
      <c r="E79" s="1">
        <v>0.000358515498597908</v>
      </c>
      <c r="F79" s="1" t="s">
        <v>676</v>
      </c>
    </row>
    <row r="80" spans="1:6">
      <c r="A80" s="5" t="s">
        <v>797</v>
      </c>
      <c r="B80" s="1">
        <v>1.58002565203943</v>
      </c>
      <c r="C80" s="1">
        <v>4.61088185465798</v>
      </c>
      <c r="D80" s="6">
        <v>2.18685011111824e-9</v>
      </c>
      <c r="E80" s="6">
        <v>1.53668275115885e-8</v>
      </c>
      <c r="F80" s="1" t="s">
        <v>798</v>
      </c>
    </row>
    <row r="81" spans="1:6">
      <c r="A81" s="5" t="s">
        <v>799</v>
      </c>
      <c r="B81" s="1">
        <v>1.57698188491683</v>
      </c>
      <c r="C81" s="1">
        <v>11.4959415192699</v>
      </c>
      <c r="D81" s="6">
        <v>9.77257372817136e-76</v>
      </c>
      <c r="E81" s="6">
        <v>4.46362305034227e-73</v>
      </c>
      <c r="F81" s="1" t="s">
        <v>800</v>
      </c>
    </row>
    <row r="82" spans="1:6">
      <c r="A82" s="5" t="s">
        <v>102</v>
      </c>
      <c r="B82" s="1">
        <v>1.57196721604414</v>
      </c>
      <c r="C82" s="1">
        <v>3.76941425216641</v>
      </c>
      <c r="D82" s="6">
        <v>9.53594208200151e-6</v>
      </c>
      <c r="E82" s="6">
        <v>4.12847539900871e-5</v>
      </c>
      <c r="F82" s="1" t="s">
        <v>801</v>
      </c>
    </row>
    <row r="83" spans="1:6">
      <c r="A83" s="5" t="s">
        <v>802</v>
      </c>
      <c r="B83" s="1">
        <v>1.55590093679001</v>
      </c>
      <c r="C83" s="1">
        <v>2.81286336953987</v>
      </c>
      <c r="D83" s="1">
        <v>0.00293859132601512</v>
      </c>
      <c r="E83" s="1">
        <v>0.00712988891451477</v>
      </c>
      <c r="F83" s="1" t="s">
        <v>803</v>
      </c>
    </row>
    <row r="84" spans="1:6">
      <c r="A84" s="5" t="s">
        <v>804</v>
      </c>
      <c r="B84" s="1">
        <v>1.5498354606638</v>
      </c>
      <c r="C84" s="1">
        <v>3.23043563061529</v>
      </c>
      <c r="D84" s="1">
        <v>0.00101615120683744</v>
      </c>
      <c r="E84" s="1">
        <v>0.00274200868355388</v>
      </c>
      <c r="F84" s="1" t="s">
        <v>676</v>
      </c>
    </row>
    <row r="85" spans="1:6">
      <c r="A85" s="5" t="s">
        <v>805</v>
      </c>
      <c r="B85" s="1">
        <v>1.54348246859831</v>
      </c>
      <c r="C85" s="1">
        <v>3.68189866984768</v>
      </c>
      <c r="D85" s="6">
        <v>1.16101296903139e-5</v>
      </c>
      <c r="E85" s="6">
        <v>4.97927393056418e-5</v>
      </c>
      <c r="F85" s="1" t="s">
        <v>806</v>
      </c>
    </row>
    <row r="86" spans="1:6">
      <c r="A86" s="5" t="s">
        <v>807</v>
      </c>
      <c r="B86" s="1">
        <v>1.53854437231311</v>
      </c>
      <c r="C86" s="1">
        <v>3.4720475476503</v>
      </c>
      <c r="D86" s="1">
        <v>0.000218113442775801</v>
      </c>
      <c r="E86" s="1">
        <v>0.000709062740127027</v>
      </c>
      <c r="F86" s="1" t="s">
        <v>808</v>
      </c>
    </row>
    <row r="87" spans="1:6">
      <c r="A87" s="5" t="s">
        <v>809</v>
      </c>
      <c r="B87" s="1">
        <v>1.51880566472965</v>
      </c>
      <c r="C87" s="1">
        <v>3.01492412588145</v>
      </c>
      <c r="D87" s="1">
        <v>0.00151329494147396</v>
      </c>
      <c r="E87" s="1">
        <v>0.00391613294344608</v>
      </c>
      <c r="F87" s="1" t="s">
        <v>676</v>
      </c>
    </row>
    <row r="88" spans="1:6">
      <c r="A88" s="5" t="s">
        <v>182</v>
      </c>
      <c r="B88" s="1">
        <v>1.51819655718527</v>
      </c>
      <c r="C88" s="1">
        <v>5.08837748170676</v>
      </c>
      <c r="D88" s="6">
        <v>1.31234055262662e-11</v>
      </c>
      <c r="E88" s="6">
        <v>1.21093241901456e-10</v>
      </c>
      <c r="F88" s="1" t="s">
        <v>810</v>
      </c>
    </row>
    <row r="89" spans="1:6">
      <c r="A89" s="5" t="s">
        <v>811</v>
      </c>
      <c r="B89" s="1">
        <v>1.50967634246844</v>
      </c>
      <c r="C89" s="1">
        <v>3.90306835348846</v>
      </c>
      <c r="D89" s="6">
        <v>8.99148992154132e-6</v>
      </c>
      <c r="E89" s="6">
        <v>3.91129811587047e-5</v>
      </c>
      <c r="F89" s="1" t="s">
        <v>812</v>
      </c>
    </row>
    <row r="90" spans="1:6">
      <c r="A90" s="5" t="s">
        <v>813</v>
      </c>
      <c r="B90" s="1">
        <v>1.49304361265103</v>
      </c>
      <c r="C90" s="1">
        <v>7.12500961634157</v>
      </c>
      <c r="D90" s="6">
        <v>1.06176058671625e-30</v>
      </c>
      <c r="E90" s="6">
        <v>6.92798782832355e-29</v>
      </c>
      <c r="F90" s="1" t="s">
        <v>814</v>
      </c>
    </row>
    <row r="91" spans="1:6">
      <c r="A91" s="5" t="s">
        <v>815</v>
      </c>
      <c r="B91" s="1">
        <v>1.46885019310403</v>
      </c>
      <c r="C91" s="1">
        <v>2.76231320943062</v>
      </c>
      <c r="D91" s="1">
        <v>0.00852107812272227</v>
      </c>
      <c r="E91" s="1">
        <v>0.0183585020403462</v>
      </c>
      <c r="F91" s="1" t="s">
        <v>676</v>
      </c>
    </row>
    <row r="92" spans="1:6">
      <c r="A92" s="5" t="s">
        <v>816</v>
      </c>
      <c r="B92" s="1">
        <v>1.4682231447123</v>
      </c>
      <c r="C92" s="1">
        <v>4.03378316495971</v>
      </c>
      <c r="D92" s="6">
        <v>6.35523245338297e-6</v>
      </c>
      <c r="E92" s="6">
        <v>2.83195358349529e-5</v>
      </c>
      <c r="F92" s="1" t="s">
        <v>817</v>
      </c>
    </row>
    <row r="93" spans="1:6">
      <c r="A93" s="5" t="s">
        <v>121</v>
      </c>
      <c r="B93" s="1">
        <v>1.46250795459328</v>
      </c>
      <c r="C93" s="1">
        <v>3.49191114710304</v>
      </c>
      <c r="D93" s="1">
        <v>0.000278638168434153</v>
      </c>
      <c r="E93" s="1">
        <v>0.000867243498686879</v>
      </c>
      <c r="F93" s="1" t="s">
        <v>818</v>
      </c>
    </row>
    <row r="94" spans="1:6">
      <c r="A94" s="5" t="s">
        <v>819</v>
      </c>
      <c r="B94" s="1">
        <v>1.45579579033041</v>
      </c>
      <c r="C94" s="1">
        <v>5.44221858466385</v>
      </c>
      <c r="D94" s="6">
        <v>7.29757074299223e-13</v>
      </c>
      <c r="E94" s="6">
        <v>8.23003811570791e-12</v>
      </c>
      <c r="F94" s="1" t="s">
        <v>820</v>
      </c>
    </row>
    <row r="95" spans="1:6">
      <c r="A95" s="5" t="s">
        <v>821</v>
      </c>
      <c r="B95" s="1">
        <v>1.45456815271395</v>
      </c>
      <c r="C95" s="1">
        <v>2.86995598256171</v>
      </c>
      <c r="D95" s="1">
        <v>0.00496083017132695</v>
      </c>
      <c r="E95" s="1">
        <v>0.0113434752478277</v>
      </c>
      <c r="F95" s="1" t="s">
        <v>676</v>
      </c>
    </row>
    <row r="96" spans="1:6">
      <c r="A96" s="5" t="s">
        <v>822</v>
      </c>
      <c r="B96" s="1">
        <v>1.43580027815375</v>
      </c>
      <c r="C96" s="1">
        <v>2.47984139088036</v>
      </c>
      <c r="D96" s="1">
        <v>0.020426376716758</v>
      </c>
      <c r="E96" s="1">
        <v>0.0397010534696989</v>
      </c>
      <c r="F96" s="1" t="s">
        <v>676</v>
      </c>
    </row>
    <row r="97" spans="1:6">
      <c r="A97" s="5" t="s">
        <v>823</v>
      </c>
      <c r="B97" s="1">
        <v>1.43179306534931</v>
      </c>
      <c r="C97" s="1">
        <v>3.60906201653242</v>
      </c>
      <c r="D97" s="1">
        <v>0.000102566236110588</v>
      </c>
      <c r="E97" s="1">
        <v>0.00036175388682248</v>
      </c>
      <c r="F97" s="1" t="s">
        <v>824</v>
      </c>
    </row>
    <row r="98" spans="1:6">
      <c r="A98" s="5" t="s">
        <v>825</v>
      </c>
      <c r="B98" s="1">
        <v>1.42850816071114</v>
      </c>
      <c r="C98" s="1">
        <v>5.53583278482574</v>
      </c>
      <c r="D98" s="6">
        <v>1.17779665894576e-14</v>
      </c>
      <c r="E98" s="6">
        <v>1.68112069991711e-13</v>
      </c>
      <c r="F98" s="1" t="s">
        <v>745</v>
      </c>
    </row>
    <row r="99" spans="1:6">
      <c r="A99" s="5" t="s">
        <v>826</v>
      </c>
      <c r="B99" s="1">
        <v>1.42836013322358</v>
      </c>
      <c r="C99" s="1">
        <v>2.61367950040839</v>
      </c>
      <c r="D99" s="1">
        <v>0.0147445696068243</v>
      </c>
      <c r="E99" s="1">
        <v>0.0299314763018532</v>
      </c>
      <c r="F99" s="1" t="s">
        <v>676</v>
      </c>
    </row>
    <row r="100" spans="1:6">
      <c r="A100" s="5" t="s">
        <v>827</v>
      </c>
      <c r="B100" s="1">
        <v>1.4191454728624</v>
      </c>
      <c r="C100" s="1">
        <v>6.43160132613083</v>
      </c>
      <c r="D100" s="6">
        <v>1.08377584163225e-20</v>
      </c>
      <c r="E100" s="6">
        <v>2.95531113830167e-19</v>
      </c>
      <c r="F100" s="1" t="s">
        <v>828</v>
      </c>
    </row>
    <row r="101" spans="1:6">
      <c r="A101" s="5" t="s">
        <v>829</v>
      </c>
      <c r="B101" s="1">
        <v>1.41818518675406</v>
      </c>
      <c r="C101" s="1">
        <v>3.99515874014007</v>
      </c>
      <c r="D101" s="6">
        <v>4.99006305995692e-6</v>
      </c>
      <c r="E101" s="6">
        <v>2.26224446911695e-5</v>
      </c>
      <c r="F101" s="1" t="s">
        <v>830</v>
      </c>
    </row>
    <row r="102" spans="1:6">
      <c r="A102" s="5" t="s">
        <v>68</v>
      </c>
      <c r="B102" s="1">
        <v>1.40334571616115</v>
      </c>
      <c r="C102" s="1">
        <v>5.85568991148442</v>
      </c>
      <c r="D102" s="6">
        <v>1.22750932522484e-16</v>
      </c>
      <c r="E102" s="6">
        <v>2.33610368456852e-15</v>
      </c>
      <c r="F102" s="1" t="s">
        <v>676</v>
      </c>
    </row>
    <row r="103" spans="1:6">
      <c r="A103" s="5" t="s">
        <v>69</v>
      </c>
      <c r="B103" s="1">
        <v>1.4021658999256</v>
      </c>
      <c r="C103" s="1">
        <v>4.48120726975925</v>
      </c>
      <c r="D103" s="6">
        <v>1.87502470382585e-7</v>
      </c>
      <c r="E103" s="6">
        <v>1.02564974068558e-6</v>
      </c>
      <c r="F103" s="1" t="s">
        <v>831</v>
      </c>
    </row>
    <row r="104" spans="1:6">
      <c r="A104" s="5" t="s">
        <v>832</v>
      </c>
      <c r="B104" s="1">
        <v>1.40193191643975</v>
      </c>
      <c r="C104" s="1">
        <v>3.04198269579831</v>
      </c>
      <c r="D104" s="1">
        <v>0.00365183583855563</v>
      </c>
      <c r="E104" s="1">
        <v>0.00871005754182915</v>
      </c>
      <c r="F104" s="1" t="s">
        <v>676</v>
      </c>
    </row>
    <row r="105" spans="1:6">
      <c r="A105" s="5" t="s">
        <v>833</v>
      </c>
      <c r="B105" s="1">
        <v>1.39325920313797</v>
      </c>
      <c r="C105" s="1">
        <v>7.44031589902027</v>
      </c>
      <c r="D105" s="6">
        <v>3.29026689278525e-30</v>
      </c>
      <c r="E105" s="6">
        <v>1.93913471390924e-28</v>
      </c>
      <c r="F105" s="1" t="s">
        <v>834</v>
      </c>
    </row>
    <row r="106" spans="1:6">
      <c r="A106" s="5" t="s">
        <v>835</v>
      </c>
      <c r="B106" s="1">
        <v>1.37292118011213</v>
      </c>
      <c r="C106" s="1">
        <v>2.58286378186619</v>
      </c>
      <c r="D106" s="1">
        <v>0.0216251220645308</v>
      </c>
      <c r="E106" s="1">
        <v>0.0417202724518455</v>
      </c>
      <c r="F106" s="1" t="s">
        <v>780</v>
      </c>
    </row>
    <row r="107" spans="1:6">
      <c r="A107" s="5" t="s">
        <v>836</v>
      </c>
      <c r="B107" s="1">
        <v>1.37019705676473</v>
      </c>
      <c r="C107" s="1">
        <v>6.08535470933432</v>
      </c>
      <c r="D107" s="6">
        <v>1.48296797275876e-16</v>
      </c>
      <c r="E107" s="6">
        <v>2.73674998609117e-15</v>
      </c>
      <c r="F107" s="1" t="s">
        <v>837</v>
      </c>
    </row>
    <row r="108" spans="1:6">
      <c r="A108" s="5" t="s">
        <v>838</v>
      </c>
      <c r="B108" s="1">
        <v>1.36503218131319</v>
      </c>
      <c r="C108" s="1">
        <v>3.35659328503197</v>
      </c>
      <c r="D108" s="1">
        <v>0.000667977248486547</v>
      </c>
      <c r="E108" s="1">
        <v>0.00188623559966758</v>
      </c>
      <c r="F108" s="1" t="s">
        <v>839</v>
      </c>
    </row>
    <row r="109" spans="1:6">
      <c r="A109" s="5" t="s">
        <v>840</v>
      </c>
      <c r="B109" s="1">
        <v>1.36463663550575</v>
      </c>
      <c r="C109" s="1">
        <v>3.91002891701994</v>
      </c>
      <c r="D109" s="6">
        <v>2.91677738557006e-5</v>
      </c>
      <c r="E109" s="1">
        <v>0.000116352669944028</v>
      </c>
      <c r="F109" s="1" t="s">
        <v>676</v>
      </c>
    </row>
    <row r="110" spans="1:6">
      <c r="A110" s="5" t="s">
        <v>841</v>
      </c>
      <c r="B110" s="1">
        <v>1.3567859818615</v>
      </c>
      <c r="C110" s="1">
        <v>5.20727050728399</v>
      </c>
      <c r="D110" s="6">
        <v>1.0048293230053e-11</v>
      </c>
      <c r="E110" s="6">
        <v>9.51203716648024e-11</v>
      </c>
      <c r="F110" s="1" t="s">
        <v>745</v>
      </c>
    </row>
    <row r="111" spans="1:6">
      <c r="A111" s="5" t="s">
        <v>842</v>
      </c>
      <c r="B111" s="1">
        <v>1.34113117874767</v>
      </c>
      <c r="C111" s="1">
        <v>7.53992120743465</v>
      </c>
      <c r="D111" s="6">
        <v>3.1108665572364e-29</v>
      </c>
      <c r="E111" s="6">
        <v>1.6716332941385e-27</v>
      </c>
      <c r="F111" s="1" t="s">
        <v>843</v>
      </c>
    </row>
    <row r="112" spans="1:6">
      <c r="A112" s="5" t="s">
        <v>844</v>
      </c>
      <c r="B112" s="1">
        <v>1.33229104005007</v>
      </c>
      <c r="C112" s="1">
        <v>3.83712316056435</v>
      </c>
      <c r="D112" s="1">
        <v>0.000107142446596536</v>
      </c>
      <c r="E112" s="1">
        <v>0.000375718330003592</v>
      </c>
      <c r="F112" s="1" t="s">
        <v>707</v>
      </c>
    </row>
    <row r="113" ht="15.75" customHeight="1" spans="1:6">
      <c r="A113" s="5" t="s">
        <v>845</v>
      </c>
      <c r="B113" s="1">
        <v>1.32500684331285</v>
      </c>
      <c r="C113" s="1">
        <v>2.99554023790124</v>
      </c>
      <c r="D113" s="1">
        <v>0.00758741303013203</v>
      </c>
      <c r="E113" s="1">
        <v>0.0165815832608268</v>
      </c>
      <c r="F113" s="1" t="s">
        <v>676</v>
      </c>
    </row>
    <row r="114" spans="1:6">
      <c r="A114" s="5" t="s">
        <v>846</v>
      </c>
      <c r="B114" s="1">
        <v>1.31687631408474</v>
      </c>
      <c r="C114" s="1">
        <v>8.27680807358586</v>
      </c>
      <c r="D114" s="6">
        <v>3.02460689700164e-35</v>
      </c>
      <c r="E114" s="6">
        <v>2.90839831622211e-33</v>
      </c>
      <c r="F114" s="1" t="s">
        <v>847</v>
      </c>
    </row>
    <row r="115" spans="1:6">
      <c r="A115" s="5" t="s">
        <v>848</v>
      </c>
      <c r="B115" s="1">
        <v>1.31088557911935</v>
      </c>
      <c r="C115" s="1">
        <v>3.87433279342323</v>
      </c>
      <c r="D115" s="6">
        <v>9.32981274746271e-5</v>
      </c>
      <c r="E115" s="1">
        <v>0.000331625834428295</v>
      </c>
      <c r="F115" s="1" t="s">
        <v>849</v>
      </c>
    </row>
    <row r="116" spans="1:6">
      <c r="A116" s="5" t="s">
        <v>850</v>
      </c>
      <c r="B116" s="1">
        <v>1.30920381243908</v>
      </c>
      <c r="C116" s="1">
        <v>5.41249868833052</v>
      </c>
      <c r="D116" s="6">
        <v>1.06268268568233e-10</v>
      </c>
      <c r="E116" s="6">
        <v>8.98852438306304e-10</v>
      </c>
      <c r="F116" s="1" t="s">
        <v>851</v>
      </c>
    </row>
    <row r="117" spans="1:6">
      <c r="A117" s="5" t="s">
        <v>203</v>
      </c>
      <c r="B117" s="1">
        <v>1.30305868480075</v>
      </c>
      <c r="C117" s="1">
        <v>4.88557472998798</v>
      </c>
      <c r="D117" s="6">
        <v>5.27452504841612e-8</v>
      </c>
      <c r="E117" s="6">
        <v>3.11862694610235e-7</v>
      </c>
      <c r="F117" s="1" t="s">
        <v>676</v>
      </c>
    </row>
    <row r="118" spans="1:6">
      <c r="A118" s="5" t="s">
        <v>852</v>
      </c>
      <c r="B118" s="1">
        <v>1.29793231281196</v>
      </c>
      <c r="C118" s="1">
        <v>6.25290139585783</v>
      </c>
      <c r="D118" s="6">
        <v>2.23274590287056e-16</v>
      </c>
      <c r="E118" s="6">
        <v>3.99924192602403e-15</v>
      </c>
      <c r="F118" s="1" t="s">
        <v>853</v>
      </c>
    </row>
    <row r="119" spans="1:6">
      <c r="A119" s="5" t="s">
        <v>854</v>
      </c>
      <c r="B119" s="1">
        <v>1.29765483155097</v>
      </c>
      <c r="C119" s="1">
        <v>4.30025883464914</v>
      </c>
      <c r="D119" s="6">
        <v>5.74350123873477e-6</v>
      </c>
      <c r="E119" s="6">
        <v>2.57190606940403e-5</v>
      </c>
      <c r="F119" s="1" t="s">
        <v>676</v>
      </c>
    </row>
    <row r="120" spans="1:6">
      <c r="A120" s="5" t="s">
        <v>150</v>
      </c>
      <c r="B120" s="1">
        <v>1.29125126304016</v>
      </c>
      <c r="C120" s="1">
        <v>5.32454591162922</v>
      </c>
      <c r="D120" s="6">
        <v>2.97446231746499e-10</v>
      </c>
      <c r="E120" s="6">
        <v>2.35252928744958e-9</v>
      </c>
      <c r="F120" s="1" t="s">
        <v>739</v>
      </c>
    </row>
    <row r="121" spans="1:6">
      <c r="A121" s="5" t="s">
        <v>855</v>
      </c>
      <c r="B121" s="1">
        <v>1.27433994573371</v>
      </c>
      <c r="C121" s="1">
        <v>3.74765096959046</v>
      </c>
      <c r="D121" s="1">
        <v>0.000294925861854405</v>
      </c>
      <c r="E121" s="1">
        <v>0.000913270423064404</v>
      </c>
      <c r="F121" s="1" t="s">
        <v>856</v>
      </c>
    </row>
    <row r="122" spans="1:6">
      <c r="A122" s="5" t="s">
        <v>857</v>
      </c>
      <c r="B122" s="1">
        <v>1.25634069631672</v>
      </c>
      <c r="C122" s="1">
        <v>4.54227030018026</v>
      </c>
      <c r="D122" s="6">
        <v>3.87147100635567e-7</v>
      </c>
      <c r="E122" s="6">
        <v>2.026698432267e-6</v>
      </c>
      <c r="F122" s="1" t="s">
        <v>858</v>
      </c>
    </row>
    <row r="123" spans="1:6">
      <c r="A123" s="5" t="s">
        <v>859</v>
      </c>
      <c r="B123" s="1">
        <v>1.25030459553218</v>
      </c>
      <c r="C123" s="1">
        <v>3.67372033767027</v>
      </c>
      <c r="D123" s="1">
        <v>0.000281994071416936</v>
      </c>
      <c r="E123" s="1">
        <v>0.000876195864759765</v>
      </c>
      <c r="F123" s="1" t="s">
        <v>860</v>
      </c>
    </row>
    <row r="124" spans="1:6">
      <c r="A124" s="5" t="s">
        <v>861</v>
      </c>
      <c r="B124" s="1">
        <v>1.24260622354536</v>
      </c>
      <c r="C124" s="1">
        <v>7.15457747718858</v>
      </c>
      <c r="D124" s="6">
        <v>2.02848586316416e-22</v>
      </c>
      <c r="E124" s="6">
        <v>6.50183100351038e-21</v>
      </c>
      <c r="F124" s="1" t="s">
        <v>676</v>
      </c>
    </row>
    <row r="125" spans="1:6">
      <c r="A125" s="5" t="s">
        <v>862</v>
      </c>
      <c r="B125" s="1">
        <v>1.22950645166961</v>
      </c>
      <c r="C125" s="1">
        <v>5.04188992084304</v>
      </c>
      <c r="D125" s="6">
        <v>2.57062865522118e-8</v>
      </c>
      <c r="E125" s="6">
        <v>1.59204696714885e-7</v>
      </c>
      <c r="F125" s="1" t="s">
        <v>676</v>
      </c>
    </row>
    <row r="126" spans="1:6">
      <c r="A126" s="5" t="s">
        <v>863</v>
      </c>
      <c r="B126" s="1">
        <v>1.22735448162785</v>
      </c>
      <c r="C126" s="1">
        <v>5.94897783408803</v>
      </c>
      <c r="D126" s="6">
        <v>2.68572428714221e-13</v>
      </c>
      <c r="E126" s="6">
        <v>3.33797161401961e-12</v>
      </c>
      <c r="F126" s="1" t="s">
        <v>864</v>
      </c>
    </row>
    <row r="127" spans="1:6">
      <c r="A127" s="5" t="s">
        <v>865</v>
      </c>
      <c r="B127" s="1">
        <v>1.22346920558114</v>
      </c>
      <c r="C127" s="1">
        <v>8.32008348252126</v>
      </c>
      <c r="D127" s="6">
        <v>1.31903111578989e-31</v>
      </c>
      <c r="E127" s="6">
        <v>9.63947939419252e-30</v>
      </c>
      <c r="F127" s="1" t="s">
        <v>866</v>
      </c>
    </row>
    <row r="128" spans="1:6">
      <c r="A128" s="5" t="s">
        <v>867</v>
      </c>
      <c r="B128" s="1">
        <v>1.22336824994137</v>
      </c>
      <c r="C128" s="1">
        <v>9.40517735694017</v>
      </c>
      <c r="D128" s="6">
        <v>1.19313223114163e-39</v>
      </c>
      <c r="E128" s="6">
        <v>1.55703756163982e-37</v>
      </c>
      <c r="F128" s="1" t="s">
        <v>868</v>
      </c>
    </row>
    <row r="129" spans="1:6">
      <c r="A129" s="5" t="s">
        <v>869</v>
      </c>
      <c r="B129" s="1">
        <v>1.22165615214658</v>
      </c>
      <c r="C129" s="1">
        <v>6.13116194619937</v>
      </c>
      <c r="D129" s="6">
        <v>3.75909600681187e-14</v>
      </c>
      <c r="E129" s="6">
        <v>5.20293060942825e-13</v>
      </c>
      <c r="F129" s="1" t="s">
        <v>870</v>
      </c>
    </row>
    <row r="130" spans="1:6">
      <c r="A130" s="5" t="s">
        <v>871</v>
      </c>
      <c r="B130" s="1">
        <v>1.21334764154513</v>
      </c>
      <c r="C130" s="1">
        <v>6.73310483123759</v>
      </c>
      <c r="D130" s="6">
        <v>1.74533162252095e-18</v>
      </c>
      <c r="E130" s="6">
        <v>3.84183237872986e-17</v>
      </c>
      <c r="F130" s="1" t="s">
        <v>872</v>
      </c>
    </row>
    <row r="131" spans="1:6">
      <c r="A131" s="5" t="s">
        <v>873</v>
      </c>
      <c r="B131" s="1">
        <v>1.19037743933805</v>
      </c>
      <c r="C131" s="1">
        <v>4.92219735984543</v>
      </c>
      <c r="D131" s="6">
        <v>1.42915663580345e-7</v>
      </c>
      <c r="E131" s="6">
        <v>7.98492102022293e-7</v>
      </c>
      <c r="F131" s="1" t="s">
        <v>874</v>
      </c>
    </row>
    <row r="132" spans="1:6">
      <c r="A132" s="5" t="s">
        <v>875</v>
      </c>
      <c r="B132" s="1">
        <v>1.18517698794826</v>
      </c>
      <c r="C132" s="1">
        <v>3.38494548620768</v>
      </c>
      <c r="D132" s="1">
        <v>0.00543930935374853</v>
      </c>
      <c r="E132" s="1">
        <v>0.0122838296530266</v>
      </c>
      <c r="F132" s="1" t="s">
        <v>876</v>
      </c>
    </row>
    <row r="133" spans="1:6">
      <c r="A133" s="5" t="s">
        <v>877</v>
      </c>
      <c r="B133" s="1">
        <v>1.18508908911088</v>
      </c>
      <c r="C133" s="1">
        <v>7.78472505988147</v>
      </c>
      <c r="D133" s="6">
        <v>1.11768255005483e-25</v>
      </c>
      <c r="E133" s="6">
        <v>4.4391435194569e-24</v>
      </c>
      <c r="F133" s="1" t="s">
        <v>878</v>
      </c>
    </row>
    <row r="134" spans="1:6">
      <c r="A134" s="5" t="s">
        <v>879</v>
      </c>
      <c r="B134" s="1">
        <v>1.18439844799364</v>
      </c>
      <c r="C134" s="1">
        <v>4.18890860345472</v>
      </c>
      <c r="D134" s="6">
        <v>8.10167624167229e-5</v>
      </c>
      <c r="E134" s="1">
        <v>0.000294269632078236</v>
      </c>
      <c r="F134" s="1" t="s">
        <v>676</v>
      </c>
    </row>
    <row r="135" spans="1:6">
      <c r="A135" s="5" t="s">
        <v>79</v>
      </c>
      <c r="B135" s="1">
        <v>1.18334655748894</v>
      </c>
      <c r="C135" s="1">
        <v>6.75238842915644</v>
      </c>
      <c r="D135" s="6">
        <v>3.48220551392107e-18</v>
      </c>
      <c r="E135" s="6">
        <v>7.48469349874564e-17</v>
      </c>
      <c r="F135" s="1" t="s">
        <v>741</v>
      </c>
    </row>
    <row r="136" spans="1:6">
      <c r="A136" s="5" t="s">
        <v>880</v>
      </c>
      <c r="B136" s="1">
        <v>1.18152476646705</v>
      </c>
      <c r="C136" s="1">
        <v>5.03033784667381</v>
      </c>
      <c r="D136" s="6">
        <v>5.35319006873281e-8</v>
      </c>
      <c r="E136" s="6">
        <v>3.15492846954027e-7</v>
      </c>
      <c r="F136" s="1" t="s">
        <v>881</v>
      </c>
    </row>
    <row r="137" spans="1:6">
      <c r="A137" s="5" t="s">
        <v>882</v>
      </c>
      <c r="B137" s="1">
        <v>1.18082255110224</v>
      </c>
      <c r="C137" s="1">
        <v>3.51075982967933</v>
      </c>
      <c r="D137" s="1">
        <v>0.00204307425836859</v>
      </c>
      <c r="E137" s="1">
        <v>0.00516278930849157</v>
      </c>
      <c r="F137" s="1" t="s">
        <v>676</v>
      </c>
    </row>
    <row r="138" spans="1:6">
      <c r="A138" s="5" t="s">
        <v>883</v>
      </c>
      <c r="B138" s="1">
        <v>1.16795498322402</v>
      </c>
      <c r="C138" s="1">
        <v>4.05779166760889</v>
      </c>
      <c r="D138" s="1">
        <v>0.000312861081082074</v>
      </c>
      <c r="E138" s="1">
        <v>0.000958671400634774</v>
      </c>
      <c r="F138" s="1" t="s">
        <v>676</v>
      </c>
    </row>
    <row r="139" spans="1:6">
      <c r="A139" s="5" t="s">
        <v>884</v>
      </c>
      <c r="B139" s="1">
        <v>1.16492513241283</v>
      </c>
      <c r="C139" s="1">
        <v>5.80439214637441</v>
      </c>
      <c r="D139" s="6">
        <v>6.74770971674994e-11</v>
      </c>
      <c r="E139" s="6">
        <v>5.87050745357245e-10</v>
      </c>
      <c r="F139" s="1" t="s">
        <v>885</v>
      </c>
    </row>
    <row r="140" spans="1:6">
      <c r="A140" s="5" t="s">
        <v>886</v>
      </c>
      <c r="B140" s="1">
        <v>1.16442098542715</v>
      </c>
      <c r="C140" s="1">
        <v>7.27919824288102</v>
      </c>
      <c r="D140" s="6">
        <v>2.82351912668754e-21</v>
      </c>
      <c r="E140" s="6">
        <v>8.32027329751311e-20</v>
      </c>
      <c r="F140" s="1" t="s">
        <v>887</v>
      </c>
    </row>
    <row r="141" spans="1:6">
      <c r="A141" s="5" t="s">
        <v>888</v>
      </c>
      <c r="B141" s="1">
        <v>1.16030082045017</v>
      </c>
      <c r="C141" s="1">
        <v>4.9252673530618</v>
      </c>
      <c r="D141" s="6">
        <v>3.91744169712122e-7</v>
      </c>
      <c r="E141" s="6">
        <v>2.04490456589728e-6</v>
      </c>
      <c r="F141" s="1" t="s">
        <v>889</v>
      </c>
    </row>
    <row r="142" spans="1:6">
      <c r="A142" s="5" t="s">
        <v>890</v>
      </c>
      <c r="B142" s="1">
        <v>1.15737138323814</v>
      </c>
      <c r="C142" s="1">
        <v>8.60781201508426</v>
      </c>
      <c r="D142" s="6">
        <v>1.65781014324532e-30</v>
      </c>
      <c r="E142" s="6">
        <v>1.04442039024455e-28</v>
      </c>
      <c r="F142" s="1" t="s">
        <v>676</v>
      </c>
    </row>
    <row r="143" spans="1:6">
      <c r="A143" s="5" t="s">
        <v>891</v>
      </c>
      <c r="B143" s="1">
        <v>1.14843431488973</v>
      </c>
      <c r="C143" s="1">
        <v>9.08541281580692</v>
      </c>
      <c r="D143" s="6">
        <v>1.33240508415638e-33</v>
      </c>
      <c r="E143" s="6">
        <v>1.21715204437685e-31</v>
      </c>
      <c r="F143" s="1" t="s">
        <v>892</v>
      </c>
    </row>
    <row r="144" spans="1:6">
      <c r="A144" s="5" t="s">
        <v>893</v>
      </c>
      <c r="B144" s="1">
        <v>1.14797622056852</v>
      </c>
      <c r="C144" s="1">
        <v>5.52923401516795</v>
      </c>
      <c r="D144" s="6">
        <v>1.17298813139638e-8</v>
      </c>
      <c r="E144" s="6">
        <v>7.5459482959901e-8</v>
      </c>
      <c r="F144" s="1" t="s">
        <v>894</v>
      </c>
    </row>
    <row r="145" spans="1:6">
      <c r="A145" s="5" t="s">
        <v>895</v>
      </c>
      <c r="B145" s="1">
        <v>1.14464157130288</v>
      </c>
      <c r="C145" s="1">
        <v>4.07912134867825</v>
      </c>
      <c r="D145" s="6">
        <v>6.70226081188876e-5</v>
      </c>
      <c r="E145" s="1">
        <v>0.000249389623285555</v>
      </c>
      <c r="F145" s="1" t="s">
        <v>896</v>
      </c>
    </row>
    <row r="146" spans="1:6">
      <c r="A146" s="5" t="s">
        <v>87</v>
      </c>
      <c r="B146" s="1">
        <v>1.13519397773014</v>
      </c>
      <c r="C146" s="1">
        <v>8.41130371742517</v>
      </c>
      <c r="D146" s="6">
        <v>1.96709746848343e-28</v>
      </c>
      <c r="E146" s="6">
        <v>9.75223155898278e-27</v>
      </c>
      <c r="F146" s="1" t="s">
        <v>897</v>
      </c>
    </row>
    <row r="147" spans="1:6">
      <c r="A147" s="5" t="s">
        <v>125</v>
      </c>
      <c r="B147" s="1">
        <v>1.13335239582696</v>
      </c>
      <c r="C147" s="1">
        <v>5.17207202138091</v>
      </c>
      <c r="D147" s="6">
        <v>2.15956654960778e-8</v>
      </c>
      <c r="E147" s="6">
        <v>1.35120824867583e-7</v>
      </c>
      <c r="F147" s="1" t="s">
        <v>898</v>
      </c>
    </row>
    <row r="148" spans="1:6">
      <c r="A148" s="5" t="s">
        <v>899</v>
      </c>
      <c r="B148" s="1">
        <v>1.13174855528557</v>
      </c>
      <c r="C148" s="1">
        <v>6.66905064512212</v>
      </c>
      <c r="D148" s="6">
        <v>2.30144330315428e-16</v>
      </c>
      <c r="E148" s="6">
        <v>4.08226884938142e-15</v>
      </c>
      <c r="F148" s="1" t="s">
        <v>900</v>
      </c>
    </row>
    <row r="149" spans="1:6">
      <c r="A149" s="5" t="s">
        <v>901</v>
      </c>
      <c r="B149" s="1">
        <v>1.1271507894781</v>
      </c>
      <c r="C149" s="1">
        <v>5.82522270513021</v>
      </c>
      <c r="D149" s="6">
        <v>9.45090259317724e-11</v>
      </c>
      <c r="E149" s="6">
        <v>8.0685976811845e-10</v>
      </c>
      <c r="F149" s="1" t="s">
        <v>902</v>
      </c>
    </row>
    <row r="150" spans="1:6">
      <c r="A150" s="5" t="s">
        <v>903</v>
      </c>
      <c r="B150" s="1">
        <v>1.12588796045287</v>
      </c>
      <c r="C150" s="1">
        <v>11.0265111185503</v>
      </c>
      <c r="D150" s="6">
        <v>1.68753586431458e-39</v>
      </c>
      <c r="E150" s="6">
        <v>2.05541868273516e-37</v>
      </c>
      <c r="F150" s="1" t="s">
        <v>904</v>
      </c>
    </row>
    <row r="151" spans="1:6">
      <c r="A151" s="5" t="s">
        <v>905</v>
      </c>
      <c r="B151" s="1">
        <v>1.1230303809884</v>
      </c>
      <c r="C151" s="1">
        <v>3.13108015730479</v>
      </c>
      <c r="D151" s="1">
        <v>0.0173959293136854</v>
      </c>
      <c r="E151" s="1">
        <v>0.0342851810745451</v>
      </c>
      <c r="F151" s="1" t="s">
        <v>676</v>
      </c>
    </row>
    <row r="152" spans="1:6">
      <c r="A152" s="5" t="s">
        <v>906</v>
      </c>
      <c r="B152" s="1">
        <v>1.11785750097263</v>
      </c>
      <c r="C152" s="1">
        <v>4.68143318241658</v>
      </c>
      <c r="D152" s="6">
        <v>1.32080737852327e-5</v>
      </c>
      <c r="E152" s="6">
        <v>5.61189553619075e-5</v>
      </c>
      <c r="F152" s="1" t="s">
        <v>907</v>
      </c>
    </row>
    <row r="153" spans="1:6">
      <c r="A153" s="5" t="s">
        <v>908</v>
      </c>
      <c r="B153" s="1">
        <v>1.11486783873488</v>
      </c>
      <c r="C153" s="1">
        <v>7.69345475776556</v>
      </c>
      <c r="D153" s="6">
        <v>1.95008449858864e-22</v>
      </c>
      <c r="E153" s="6">
        <v>6.36215067664545e-21</v>
      </c>
      <c r="F153" s="1" t="s">
        <v>909</v>
      </c>
    </row>
    <row r="154" spans="1:6">
      <c r="A154" s="5" t="s">
        <v>910</v>
      </c>
      <c r="B154" s="1">
        <v>1.11091654837913</v>
      </c>
      <c r="C154" s="1">
        <v>3.64001044178568</v>
      </c>
      <c r="D154" s="1">
        <v>0.00237014903970995</v>
      </c>
      <c r="E154" s="1">
        <v>0.00586756408611122</v>
      </c>
      <c r="F154" s="1" t="s">
        <v>911</v>
      </c>
    </row>
    <row r="155" spans="1:6">
      <c r="A155" s="5" t="s">
        <v>92</v>
      </c>
      <c r="B155" s="1">
        <v>1.10712573247239</v>
      </c>
      <c r="C155" s="1">
        <v>6.39245971381327</v>
      </c>
      <c r="D155" s="6">
        <v>2.12100401159985e-13</v>
      </c>
      <c r="E155" s="6">
        <v>2.67246505461581e-12</v>
      </c>
      <c r="F155" s="1" t="s">
        <v>800</v>
      </c>
    </row>
    <row r="156" spans="1:6">
      <c r="A156" s="5" t="s">
        <v>912</v>
      </c>
      <c r="B156" s="1">
        <v>1.10634882973024</v>
      </c>
      <c r="C156" s="1">
        <v>5.99343856228297</v>
      </c>
      <c r="D156" s="6">
        <v>8.85741432657711e-12</v>
      </c>
      <c r="E156" s="6">
        <v>8.42838332013353e-11</v>
      </c>
      <c r="F156" s="1" t="s">
        <v>913</v>
      </c>
    </row>
    <row r="157" spans="1:6">
      <c r="A157" s="5" t="s">
        <v>914</v>
      </c>
      <c r="B157" s="1">
        <v>1.10487137208061</v>
      </c>
      <c r="C157" s="1">
        <v>4.09724104213114</v>
      </c>
      <c r="D157" s="1">
        <v>0.000739702528052694</v>
      </c>
      <c r="E157" s="1">
        <v>0.00206641669533986</v>
      </c>
      <c r="F157" s="1" t="s">
        <v>915</v>
      </c>
    </row>
    <row r="158" spans="1:6">
      <c r="A158" s="5" t="s">
        <v>916</v>
      </c>
      <c r="B158" s="1">
        <v>1.10140739142477</v>
      </c>
      <c r="C158" s="1">
        <v>9.57504767717775</v>
      </c>
      <c r="D158" s="6">
        <v>1.83754291601146e-33</v>
      </c>
      <c r="E158" s="6">
        <v>1.59866233692997e-31</v>
      </c>
      <c r="F158" s="1" t="s">
        <v>788</v>
      </c>
    </row>
    <row r="159" spans="1:6">
      <c r="A159" s="5" t="s">
        <v>917</v>
      </c>
      <c r="B159" s="1">
        <v>1.10062105910101</v>
      </c>
      <c r="C159" s="1">
        <v>3.33252711858026</v>
      </c>
      <c r="D159" s="1">
        <v>0.0102389558802052</v>
      </c>
      <c r="E159" s="1">
        <v>0.0214698148686273</v>
      </c>
      <c r="F159" s="1" t="s">
        <v>918</v>
      </c>
    </row>
    <row r="160" spans="1:6">
      <c r="A160" s="5" t="s">
        <v>81</v>
      </c>
      <c r="B160" s="1">
        <v>1.08715350342628</v>
      </c>
      <c r="C160" s="1">
        <v>3.95979379065592</v>
      </c>
      <c r="D160" s="1">
        <v>0.00103888109011756</v>
      </c>
      <c r="E160" s="1">
        <v>0.00279533984041943</v>
      </c>
      <c r="F160" s="1" t="s">
        <v>800</v>
      </c>
    </row>
    <row r="161" spans="1:6">
      <c r="A161" s="5" t="s">
        <v>919</v>
      </c>
      <c r="B161" s="1">
        <v>1.08531288224189</v>
      </c>
      <c r="C161" s="1">
        <v>3.51484370379281</v>
      </c>
      <c r="D161" s="1">
        <v>0.00515900652872471</v>
      </c>
      <c r="E161" s="1">
        <v>0.0117087017738883</v>
      </c>
      <c r="F161" s="1" t="s">
        <v>676</v>
      </c>
    </row>
    <row r="162" spans="1:6">
      <c r="A162" s="5" t="s">
        <v>920</v>
      </c>
      <c r="B162" s="1">
        <v>1.08213196692306</v>
      </c>
      <c r="C162" s="1">
        <v>5.78019664900228</v>
      </c>
      <c r="D162" s="6">
        <v>5.85987685303012e-10</v>
      </c>
      <c r="E162" s="6">
        <v>4.49831723129665e-9</v>
      </c>
      <c r="F162" s="1" t="s">
        <v>913</v>
      </c>
    </row>
    <row r="163" spans="1:6">
      <c r="A163" s="5" t="s">
        <v>921</v>
      </c>
      <c r="B163" s="1">
        <v>1.08174034582249</v>
      </c>
      <c r="C163" s="1">
        <v>5.71723648330487</v>
      </c>
      <c r="D163" s="6">
        <v>1.70543214297499e-9</v>
      </c>
      <c r="E163" s="6">
        <v>1.22189197067267e-8</v>
      </c>
      <c r="F163" s="1" t="s">
        <v>922</v>
      </c>
    </row>
    <row r="164" spans="1:6">
      <c r="A164" s="5" t="s">
        <v>923</v>
      </c>
      <c r="B164" s="1">
        <v>1.07909147118526</v>
      </c>
      <c r="C164" s="1">
        <v>4.62650711061274</v>
      </c>
      <c r="D164" s="6">
        <v>1.51475664342165e-5</v>
      </c>
      <c r="E164" s="6">
        <v>6.34738620993431e-5</v>
      </c>
      <c r="F164" s="1" t="s">
        <v>924</v>
      </c>
    </row>
    <row r="165" spans="1:6">
      <c r="A165" s="5" t="s">
        <v>925</v>
      </c>
      <c r="B165" s="1">
        <v>1.07442523924822</v>
      </c>
      <c r="C165" s="1">
        <v>5.76114494980155</v>
      </c>
      <c r="D165" s="6">
        <v>6.46997592441342e-10</v>
      </c>
      <c r="E165" s="6">
        <v>4.92526917245972e-9</v>
      </c>
      <c r="F165" s="1" t="s">
        <v>926</v>
      </c>
    </row>
    <row r="166" spans="1:6">
      <c r="A166" s="5" t="s">
        <v>927</v>
      </c>
      <c r="B166" s="1">
        <v>1.0741136323924</v>
      </c>
      <c r="C166" s="1">
        <v>3.56197041350149</v>
      </c>
      <c r="D166" s="1">
        <v>0.0038050020928186</v>
      </c>
      <c r="E166" s="1">
        <v>0.0089931938209309</v>
      </c>
      <c r="F166" s="1" t="s">
        <v>928</v>
      </c>
    </row>
    <row r="167" spans="1:6">
      <c r="A167" s="5" t="s">
        <v>929</v>
      </c>
      <c r="B167" s="1">
        <v>1.07331069859785</v>
      </c>
      <c r="C167" s="1">
        <v>6.36735366716954</v>
      </c>
      <c r="D167" s="6">
        <v>7.66571321122158e-13</v>
      </c>
      <c r="E167" s="6">
        <v>8.55278132430133e-12</v>
      </c>
      <c r="F167" s="1" t="s">
        <v>930</v>
      </c>
    </row>
    <row r="168" spans="1:6">
      <c r="A168" s="5" t="s">
        <v>931</v>
      </c>
      <c r="B168" s="1">
        <v>1.06566447846987</v>
      </c>
      <c r="C168" s="1">
        <v>3.5020795822643</v>
      </c>
      <c r="D168" s="1">
        <v>0.00515900652872471</v>
      </c>
      <c r="E168" s="1">
        <v>0.0117087017738883</v>
      </c>
      <c r="F168" s="1" t="s">
        <v>707</v>
      </c>
    </row>
    <row r="169" spans="1:6">
      <c r="A169" s="5" t="s">
        <v>932</v>
      </c>
      <c r="B169" s="1">
        <v>1.0626054342709</v>
      </c>
      <c r="C169" s="1">
        <v>6.36091760011876</v>
      </c>
      <c r="D169" s="6">
        <v>1.09521785763988e-12</v>
      </c>
      <c r="E169" s="6">
        <v>1.19104942018337e-11</v>
      </c>
      <c r="F169" s="1" t="s">
        <v>933</v>
      </c>
    </row>
    <row r="170" spans="1:6">
      <c r="A170" s="5" t="s">
        <v>131</v>
      </c>
      <c r="B170" s="1">
        <v>1.05957861249739</v>
      </c>
      <c r="C170" s="1">
        <v>3.94172611099018</v>
      </c>
      <c r="D170" s="1">
        <v>0.00077363670264408</v>
      </c>
      <c r="E170" s="1">
        <v>0.00215134589913354</v>
      </c>
      <c r="F170" s="1" t="s">
        <v>934</v>
      </c>
    </row>
    <row r="171" spans="1:6">
      <c r="A171" s="5" t="s">
        <v>935</v>
      </c>
      <c r="B171" s="1">
        <v>1.05034464817871</v>
      </c>
      <c r="C171" s="1">
        <v>6.15545000433338</v>
      </c>
      <c r="D171" s="6">
        <v>1.86774588403428e-11</v>
      </c>
      <c r="E171" s="6">
        <v>1.70618586506532e-10</v>
      </c>
      <c r="F171" s="1" t="s">
        <v>707</v>
      </c>
    </row>
    <row r="172" spans="1:6">
      <c r="A172" s="5" t="s">
        <v>936</v>
      </c>
      <c r="B172" s="1">
        <v>1.04195761314826</v>
      </c>
      <c r="C172" s="1">
        <v>6.2396792603504</v>
      </c>
      <c r="D172" s="6">
        <v>2.69328187865565e-11</v>
      </c>
      <c r="E172" s="6">
        <v>2.40030536209945e-10</v>
      </c>
      <c r="F172" s="1" t="s">
        <v>937</v>
      </c>
    </row>
    <row r="173" spans="1:6">
      <c r="A173" s="5" t="s">
        <v>938</v>
      </c>
      <c r="B173" s="1">
        <v>1.03581588098801</v>
      </c>
      <c r="C173" s="1">
        <v>9.8664924013881</v>
      </c>
      <c r="D173" s="6">
        <v>8.96859382340179e-31</v>
      </c>
      <c r="E173" s="6">
        <v>6.06874848716854e-29</v>
      </c>
      <c r="F173" s="1" t="s">
        <v>939</v>
      </c>
    </row>
    <row r="174" spans="1:6">
      <c r="A174" s="5" t="s">
        <v>90</v>
      </c>
      <c r="B174" s="1">
        <v>1.03461885153182</v>
      </c>
      <c r="C174" s="1">
        <v>3.83983524735557</v>
      </c>
      <c r="D174" s="1">
        <v>0.0019164120059684</v>
      </c>
      <c r="E174" s="1">
        <v>0.00488324230809522</v>
      </c>
      <c r="F174" s="1" t="s">
        <v>940</v>
      </c>
    </row>
    <row r="175" spans="1:6">
      <c r="A175" s="5" t="s">
        <v>941</v>
      </c>
      <c r="B175" s="1">
        <v>1.03368996921161</v>
      </c>
      <c r="C175" s="1">
        <v>3.15400094585672</v>
      </c>
      <c r="D175" s="1">
        <v>0.0198809805505962</v>
      </c>
      <c r="E175" s="1">
        <v>0.0387234024157136</v>
      </c>
      <c r="F175" s="1" t="s">
        <v>942</v>
      </c>
    </row>
    <row r="176" spans="1:6">
      <c r="A176" s="5" t="s">
        <v>943</v>
      </c>
      <c r="B176" s="1">
        <v>1.02831640824947</v>
      </c>
      <c r="C176" s="1">
        <v>5.42525796936067</v>
      </c>
      <c r="D176" s="6">
        <v>1.42431419586753e-7</v>
      </c>
      <c r="E176" s="6">
        <v>7.98227618358889e-7</v>
      </c>
      <c r="F176" s="1" t="s">
        <v>897</v>
      </c>
    </row>
    <row r="177" spans="1:6">
      <c r="A177" s="5" t="s">
        <v>944</v>
      </c>
      <c r="B177" s="1">
        <v>1.02254839446168</v>
      </c>
      <c r="C177" s="1">
        <v>7.72360480174623</v>
      </c>
      <c r="D177" s="6">
        <v>1.91921519862157e-19</v>
      </c>
      <c r="E177" s="6">
        <v>4.38300770985201e-18</v>
      </c>
      <c r="F177" s="1" t="s">
        <v>945</v>
      </c>
    </row>
    <row r="178" spans="1:6">
      <c r="A178" s="5" t="s">
        <v>946</v>
      </c>
      <c r="B178" s="1">
        <v>1.02133926018382</v>
      </c>
      <c r="C178" s="1">
        <v>4.003353047771</v>
      </c>
      <c r="D178" s="1">
        <v>0.00151886329055012</v>
      </c>
      <c r="E178" s="1">
        <v>0.00392498335478792</v>
      </c>
      <c r="F178" s="1" t="s">
        <v>924</v>
      </c>
    </row>
    <row r="179" spans="1:6">
      <c r="A179" s="5" t="s">
        <v>947</v>
      </c>
      <c r="B179" s="1">
        <v>1.01862202805849</v>
      </c>
      <c r="C179" s="1">
        <v>6.64748105857108</v>
      </c>
      <c r="D179" s="6">
        <v>3.49465913091475e-13</v>
      </c>
      <c r="E179" s="6">
        <v>4.28506190079278e-12</v>
      </c>
      <c r="F179" s="1" t="s">
        <v>676</v>
      </c>
    </row>
    <row r="180" spans="1:6">
      <c r="A180" s="5" t="s">
        <v>948</v>
      </c>
      <c r="B180" s="1">
        <v>1.01575000238119</v>
      </c>
      <c r="C180" s="1">
        <v>6.26861545905459</v>
      </c>
      <c r="D180" s="6">
        <v>2.61539050674611e-11</v>
      </c>
      <c r="E180" s="6">
        <v>2.34231296854173e-10</v>
      </c>
      <c r="F180" s="1" t="s">
        <v>949</v>
      </c>
    </row>
    <row r="181" spans="1:6">
      <c r="A181" s="5" t="s">
        <v>950</v>
      </c>
      <c r="B181" s="1">
        <v>1.01051654933152</v>
      </c>
      <c r="C181" s="1">
        <v>7.0157571121483</v>
      </c>
      <c r="D181" s="6">
        <v>5.04279166872392e-15</v>
      </c>
      <c r="E181" s="6">
        <v>7.49039055183626e-14</v>
      </c>
      <c r="F181" s="1" t="s">
        <v>951</v>
      </c>
    </row>
    <row r="182" spans="1:6">
      <c r="A182" s="5" t="s">
        <v>952</v>
      </c>
      <c r="B182" s="1">
        <v>1.00609639417091</v>
      </c>
      <c r="C182" s="1">
        <v>4.34875773354457</v>
      </c>
      <c r="D182" s="1">
        <v>0.000213409854680761</v>
      </c>
      <c r="E182" s="1">
        <v>0.000696459010668225</v>
      </c>
      <c r="F182" s="1" t="s">
        <v>676</v>
      </c>
    </row>
    <row r="183" spans="1:6">
      <c r="A183" s="5" t="s">
        <v>953</v>
      </c>
      <c r="B183" s="1">
        <v>1.00569790548093</v>
      </c>
      <c r="C183" s="1">
        <v>4.2173214680406</v>
      </c>
      <c r="D183" s="1">
        <v>0.000343235517405592</v>
      </c>
      <c r="E183" s="1">
        <v>0.00103668799976656</v>
      </c>
      <c r="F183" s="1" t="s">
        <v>676</v>
      </c>
    </row>
    <row r="184" spans="1:6">
      <c r="A184" s="5" t="s">
        <v>954</v>
      </c>
      <c r="B184" s="1">
        <v>1.00234149183331</v>
      </c>
      <c r="C184" s="1">
        <v>8.00590610561904</v>
      </c>
      <c r="D184" s="6">
        <v>2.23560861597236e-20</v>
      </c>
      <c r="E184" s="6">
        <v>5.67285686302985e-19</v>
      </c>
      <c r="F184" s="1" t="s">
        <v>676</v>
      </c>
    </row>
    <row r="185" spans="1:6">
      <c r="A185" s="5" t="s">
        <v>955</v>
      </c>
      <c r="B185" s="1">
        <v>1.0019395240675</v>
      </c>
      <c r="C185" s="1">
        <v>4.06822718818117</v>
      </c>
      <c r="D185" s="1">
        <v>0.000980908213596629</v>
      </c>
      <c r="E185" s="1">
        <v>0.00265893072142588</v>
      </c>
      <c r="F185" s="1" t="s">
        <v>676</v>
      </c>
    </row>
    <row r="186" spans="1:6">
      <c r="A186" s="1" t="s">
        <v>97</v>
      </c>
      <c r="B186" s="1">
        <v>1.00011407174971</v>
      </c>
      <c r="C186" s="1">
        <v>5.12457802360093</v>
      </c>
      <c r="D186" s="6">
        <v>1.5974519860769e-6</v>
      </c>
      <c r="E186" s="6">
        <v>7.76208717702791e-6</v>
      </c>
      <c r="F186" s="1" t="s">
        <v>956</v>
      </c>
    </row>
    <row r="187" spans="1:6">
      <c r="A187" s="1" t="s">
        <v>957</v>
      </c>
      <c r="B187" s="1">
        <v>-1.00803056847178</v>
      </c>
      <c r="C187" s="1">
        <v>6.97036483390933</v>
      </c>
      <c r="D187" s="6">
        <v>3.62522059420178e-15</v>
      </c>
      <c r="E187" s="6">
        <v>5.48153571572721e-14</v>
      </c>
      <c r="F187" s="1" t="s">
        <v>958</v>
      </c>
    </row>
    <row r="188" spans="1:6">
      <c r="A188" s="1" t="s">
        <v>959</v>
      </c>
      <c r="B188" s="1">
        <v>-1.02083584320912</v>
      </c>
      <c r="C188" s="1">
        <v>9.28140614923056</v>
      </c>
      <c r="D188" s="6">
        <v>3.74990702220291e-28</v>
      </c>
      <c r="E188" s="6">
        <v>1.7566872127089e-26</v>
      </c>
      <c r="F188" s="1" t="s">
        <v>960</v>
      </c>
    </row>
    <row r="189" spans="1:6">
      <c r="A189" s="1" t="s">
        <v>961</v>
      </c>
      <c r="B189" s="1">
        <v>-1.02196942035431</v>
      </c>
      <c r="C189" s="1">
        <v>10.373457967703</v>
      </c>
      <c r="D189" s="6">
        <v>1.10514043082456e-31</v>
      </c>
      <c r="E189" s="6">
        <v>8.41288152965193e-30</v>
      </c>
      <c r="F189" s="1" t="s">
        <v>962</v>
      </c>
    </row>
    <row r="190" spans="1:6">
      <c r="A190" s="1" t="s">
        <v>963</v>
      </c>
      <c r="B190" s="1">
        <v>-1.03369725768918</v>
      </c>
      <c r="C190" s="1">
        <v>9.3291376870876</v>
      </c>
      <c r="D190" s="6">
        <v>2.05206151217589e-29</v>
      </c>
      <c r="E190" s="6">
        <v>1.17159886960792e-27</v>
      </c>
      <c r="F190" s="1" t="s">
        <v>739</v>
      </c>
    </row>
    <row r="191" spans="1:6">
      <c r="A191" s="1" t="s">
        <v>964</v>
      </c>
      <c r="B191" s="1">
        <v>-1.03606993878344</v>
      </c>
      <c r="C191" s="1">
        <v>7.71453132059457</v>
      </c>
      <c r="D191" s="6">
        <v>3.57742411809934e-20</v>
      </c>
      <c r="E191" s="6">
        <v>8.83237008617228e-19</v>
      </c>
      <c r="F191" s="1" t="s">
        <v>965</v>
      </c>
    </row>
    <row r="192" spans="1:6">
      <c r="A192" s="1" t="s">
        <v>180</v>
      </c>
      <c r="B192" s="1">
        <v>-1.03989705870867</v>
      </c>
      <c r="C192" s="1">
        <v>7.6518844046498</v>
      </c>
      <c r="D192" s="6">
        <v>5.97270567545342e-20</v>
      </c>
      <c r="E192" s="6">
        <v>1.43580700908597e-18</v>
      </c>
      <c r="F192" s="1" t="s">
        <v>966</v>
      </c>
    </row>
    <row r="193" spans="1:6">
      <c r="A193" s="1" t="s">
        <v>967</v>
      </c>
      <c r="B193" s="1">
        <v>-1.04609129494743</v>
      </c>
      <c r="C193" s="1">
        <v>5.32873282343455</v>
      </c>
      <c r="D193" s="6">
        <v>1.24325572941038e-7</v>
      </c>
      <c r="E193" s="6">
        <v>7.032285503507e-7</v>
      </c>
      <c r="F193" s="1" t="s">
        <v>968</v>
      </c>
    </row>
    <row r="194" spans="1:6">
      <c r="A194" s="1" t="s">
        <v>969</v>
      </c>
      <c r="B194" s="1">
        <v>-1.04911531301689</v>
      </c>
      <c r="C194" s="1">
        <v>8.25566218914431</v>
      </c>
      <c r="D194" s="6">
        <v>5.23696633896392e-24</v>
      </c>
      <c r="E194" s="6">
        <v>1.87606617672296e-22</v>
      </c>
      <c r="F194" s="1" t="s">
        <v>970</v>
      </c>
    </row>
    <row r="195" spans="1:6">
      <c r="A195" s="1" t="s">
        <v>164</v>
      </c>
      <c r="B195" s="1">
        <v>-1.06098839489586</v>
      </c>
      <c r="C195" s="1">
        <v>8.91618688204313</v>
      </c>
      <c r="D195" s="6">
        <v>2.47956873694556e-28</v>
      </c>
      <c r="E195" s="6">
        <v>1.19215054799988e-26</v>
      </c>
      <c r="F195" s="1" t="s">
        <v>971</v>
      </c>
    </row>
    <row r="196" spans="1:6">
      <c r="A196" s="1" t="s">
        <v>972</v>
      </c>
      <c r="B196" s="1">
        <v>-1.06485267406845</v>
      </c>
      <c r="C196" s="1">
        <v>12.1561911162315</v>
      </c>
      <c r="D196" s="6">
        <v>3.67611460041194e-37</v>
      </c>
      <c r="E196" s="6">
        <v>3.73125631941811e-35</v>
      </c>
      <c r="F196" s="1" t="s">
        <v>973</v>
      </c>
    </row>
    <row r="197" spans="1:6">
      <c r="A197" s="1" t="s">
        <v>974</v>
      </c>
      <c r="B197" s="1">
        <v>-1.08967403019187</v>
      </c>
      <c r="C197" s="1">
        <v>12.4288124184918</v>
      </c>
      <c r="D197" s="6">
        <v>4.89853563536145e-39</v>
      </c>
      <c r="E197" s="6">
        <v>5.26448506223845e-37</v>
      </c>
      <c r="F197" s="1" t="s">
        <v>975</v>
      </c>
    </row>
    <row r="198" spans="1:6">
      <c r="A198" s="1" t="s">
        <v>976</v>
      </c>
      <c r="B198" s="1">
        <v>-1.09174394766411</v>
      </c>
      <c r="C198" s="1">
        <v>4.33035152278442</v>
      </c>
      <c r="D198" s="6">
        <v>5.34794649984299e-5</v>
      </c>
      <c r="E198" s="1">
        <v>0.000203133019858901</v>
      </c>
      <c r="F198" s="1" t="s">
        <v>977</v>
      </c>
    </row>
    <row r="199" spans="1:6">
      <c r="A199" s="1" t="s">
        <v>978</v>
      </c>
      <c r="B199" s="1">
        <v>-1.10025744641623</v>
      </c>
      <c r="C199" s="1">
        <v>9.0659907834998</v>
      </c>
      <c r="D199" s="6">
        <v>2.16470251185393e-31</v>
      </c>
      <c r="E199" s="6">
        <v>1.52111980352197e-29</v>
      </c>
      <c r="F199" s="1" t="s">
        <v>979</v>
      </c>
    </row>
    <row r="200" spans="1:6">
      <c r="A200" s="1" t="s">
        <v>980</v>
      </c>
      <c r="B200" s="1">
        <v>-1.11329359644617</v>
      </c>
      <c r="C200" s="1">
        <v>12.4452401832554</v>
      </c>
      <c r="D200" s="6">
        <v>1.46026665195372e-40</v>
      </c>
      <c r="E200" s="6">
        <v>2.05223628701496e-38</v>
      </c>
      <c r="F200" s="1" t="s">
        <v>981</v>
      </c>
    </row>
    <row r="201" spans="1:6">
      <c r="A201" s="1" t="s">
        <v>982</v>
      </c>
      <c r="B201" s="1">
        <v>-1.12096615193432</v>
      </c>
      <c r="C201" s="1">
        <v>7.55036024357021</v>
      </c>
      <c r="D201" s="6">
        <v>1.23145704001745e-22</v>
      </c>
      <c r="E201" s="6">
        <v>4.16642965205904e-21</v>
      </c>
      <c r="F201" s="1" t="s">
        <v>983</v>
      </c>
    </row>
    <row r="202" spans="1:6">
      <c r="A202" s="1" t="s">
        <v>984</v>
      </c>
      <c r="B202" s="1">
        <v>-1.12379005939542</v>
      </c>
      <c r="C202" s="1">
        <v>13.0051173929976</v>
      </c>
      <c r="D202" s="6">
        <v>8.27147701718477e-42</v>
      </c>
      <c r="E202" s="6">
        <v>1.37381713730878e-39</v>
      </c>
      <c r="F202" s="1" t="s">
        <v>985</v>
      </c>
    </row>
    <row r="203" spans="1:6">
      <c r="A203" s="1" t="s">
        <v>986</v>
      </c>
      <c r="B203" s="1">
        <v>-1.13166635359233</v>
      </c>
      <c r="C203" s="1">
        <v>12.2914014299162</v>
      </c>
      <c r="D203" s="6">
        <v>7.92108034299584e-42</v>
      </c>
      <c r="E203" s="6">
        <v>1.37381713730878e-39</v>
      </c>
      <c r="F203" s="1" t="s">
        <v>987</v>
      </c>
    </row>
    <row r="204" spans="1:6">
      <c r="A204" s="1" t="s">
        <v>988</v>
      </c>
      <c r="B204" s="1">
        <v>-1.14006909718072</v>
      </c>
      <c r="C204" s="1">
        <v>7.52294642911411</v>
      </c>
      <c r="D204" s="6">
        <v>1.74129621322517e-22</v>
      </c>
      <c r="E204" s="6">
        <v>5.7842694210225e-21</v>
      </c>
      <c r="F204" s="1" t="s">
        <v>989</v>
      </c>
    </row>
    <row r="205" spans="1:6">
      <c r="A205" s="1" t="s">
        <v>990</v>
      </c>
      <c r="B205" s="1">
        <v>-1.1482737386796</v>
      </c>
      <c r="C205" s="1">
        <v>8.15432742082707</v>
      </c>
      <c r="D205" s="6">
        <v>3.30309425279128e-27</v>
      </c>
      <c r="E205" s="6">
        <v>1.47189102435358e-25</v>
      </c>
      <c r="F205" s="1" t="s">
        <v>991</v>
      </c>
    </row>
    <row r="206" spans="1:6">
      <c r="A206" s="1" t="s">
        <v>992</v>
      </c>
      <c r="B206" s="1">
        <v>-1.15012955295657</v>
      </c>
      <c r="C206" s="1">
        <v>4.33674814217806</v>
      </c>
      <c r="D206" s="6">
        <v>2.5611028587014e-5</v>
      </c>
      <c r="E206" s="1">
        <v>0.000103892821235599</v>
      </c>
      <c r="F206" s="1" t="s">
        <v>993</v>
      </c>
    </row>
    <row r="207" spans="1:6">
      <c r="A207" s="1" t="s">
        <v>994</v>
      </c>
      <c r="B207" s="1">
        <v>-1.1558790681394</v>
      </c>
      <c r="C207" s="1">
        <v>8.04197524718357</v>
      </c>
      <c r="D207" s="6">
        <v>1.62638218062869e-26</v>
      </c>
      <c r="E207" s="6">
        <v>6.75318237274685e-25</v>
      </c>
      <c r="F207" s="1" t="s">
        <v>995</v>
      </c>
    </row>
    <row r="208" spans="1:6">
      <c r="A208" s="1" t="s">
        <v>996</v>
      </c>
      <c r="B208" s="1">
        <v>-1.17579896545162</v>
      </c>
      <c r="C208" s="1">
        <v>10.2873980760167</v>
      </c>
      <c r="D208" s="6">
        <v>6.00341255828888e-41</v>
      </c>
      <c r="E208" s="6">
        <v>9.14019561999482e-39</v>
      </c>
      <c r="F208" s="1" t="s">
        <v>997</v>
      </c>
    </row>
    <row r="209" spans="1:6">
      <c r="A209" s="1" t="s">
        <v>998</v>
      </c>
      <c r="B209" s="1">
        <v>-1.19134394158045</v>
      </c>
      <c r="C209" s="1">
        <v>8.50397621731567</v>
      </c>
      <c r="D209" s="6">
        <v>1.948391907922e-32</v>
      </c>
      <c r="E209" s="6">
        <v>1.59916751205813e-30</v>
      </c>
      <c r="F209" s="1" t="s">
        <v>999</v>
      </c>
    </row>
    <row r="210" spans="1:6">
      <c r="A210" s="1" t="s">
        <v>1000</v>
      </c>
      <c r="B210" s="1">
        <v>-1.25028293241175</v>
      </c>
      <c r="C210" s="1">
        <v>5.30553621626875</v>
      </c>
      <c r="D210" s="6">
        <v>5.64544686310231e-10</v>
      </c>
      <c r="E210" s="6">
        <v>4.3519963792776e-9</v>
      </c>
      <c r="F210" s="1" t="s">
        <v>1001</v>
      </c>
    </row>
    <row r="211" spans="1:6">
      <c r="A211" s="1" t="s">
        <v>199</v>
      </c>
      <c r="B211" s="1">
        <v>-1.38944881813041</v>
      </c>
      <c r="C211" s="1">
        <v>8.63213710298163</v>
      </c>
      <c r="D211" s="6">
        <v>1.20007865687873e-42</v>
      </c>
      <c r="E211" s="6">
        <v>2.43615967346382e-40</v>
      </c>
      <c r="F211" s="1" t="s">
        <v>849</v>
      </c>
    </row>
    <row r="212" spans="1:6">
      <c r="A212" s="1" t="s">
        <v>1002</v>
      </c>
      <c r="B212" s="1">
        <v>-1.41856332466084</v>
      </c>
      <c r="C212" s="1">
        <v>9.88876360946758</v>
      </c>
      <c r="D212" s="6">
        <v>8.77646736395557e-56</v>
      </c>
      <c r="E212" s="6">
        <v>2.2906579819924e-53</v>
      </c>
      <c r="F212" s="1" t="s">
        <v>1003</v>
      </c>
    </row>
    <row r="213" spans="1:6">
      <c r="A213" s="1" t="s">
        <v>1004</v>
      </c>
      <c r="B213" s="1">
        <v>-1.54468828237473</v>
      </c>
      <c r="C213" s="1">
        <v>1.99779407734056</v>
      </c>
      <c r="D213" s="1">
        <v>0.0133047931750112</v>
      </c>
      <c r="E213" s="1">
        <v>0.0272815456012856</v>
      </c>
      <c r="F213" s="1" t="s">
        <v>676</v>
      </c>
    </row>
    <row r="214" spans="1:6">
      <c r="A214" s="1" t="s">
        <v>135</v>
      </c>
      <c r="B214" s="1">
        <v>-2.32115341109758</v>
      </c>
      <c r="C214" s="1">
        <v>6.15621999887989</v>
      </c>
      <c r="D214" s="6">
        <v>2.41187674939117e-43</v>
      </c>
      <c r="E214" s="6">
        <v>5.50812352642208e-41</v>
      </c>
      <c r="F214" s="1" t="s">
        <v>801</v>
      </c>
    </row>
    <row r="215" spans="1:6">
      <c r="A215" s="7" t="s">
        <v>1005</v>
      </c>
      <c r="B215" s="7">
        <v>-2.36204406148113</v>
      </c>
      <c r="C215" s="7">
        <v>2.76909137346192</v>
      </c>
      <c r="D215" s="8">
        <v>1.87863063683624e-5</v>
      </c>
      <c r="E215" s="8">
        <v>7.69564612892333e-5</v>
      </c>
      <c r="F215" s="7" t="s">
        <v>676</v>
      </c>
    </row>
  </sheetData>
  <conditionalFormatting sqref="B3:B215">
    <cfRule type="cellIs" dxfId="0" priority="1" operator="greaterThan">
      <formula>1</formula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LONGHI</dc:creator>
  <cp:lastModifiedBy>OAE</cp:lastModifiedBy>
  <dcterms:created xsi:type="dcterms:W3CDTF">2025-01-08T10:20:00Z</dcterms:created>
  <dcterms:modified xsi:type="dcterms:W3CDTF">2025-05-14T01:38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49D08C92BD40A2B57DDA910A50E614_12</vt:lpwstr>
  </property>
  <property fmtid="{D5CDD505-2E9C-101B-9397-08002B2CF9AE}" pid="3" name="KSOProductBuildVer">
    <vt:lpwstr>2052-12.1.0.20784</vt:lpwstr>
  </property>
</Properties>
</file>